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4200" yWindow="5500" windowWidth="42020" windowHeight="25460" tabRatio="500" activeTab="4"/>
  </bookViews>
  <sheets>
    <sheet name="Fig2" sheetId="2" r:id="rId1"/>
    <sheet name="Fig3" sheetId="1" r:id="rId2"/>
    <sheet name="Fig4" sheetId="3" r:id="rId3"/>
    <sheet name="Fig6" sheetId="4" r:id="rId4"/>
    <sheet name="Fig7" sheetId="5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7" i="4" l="1"/>
  <c r="K26" i="4"/>
  <c r="I27" i="4"/>
  <c r="I26" i="4"/>
  <c r="G27" i="4"/>
  <c r="G26" i="4"/>
  <c r="C27" i="4"/>
  <c r="C26" i="4"/>
  <c r="K10" i="4"/>
  <c r="J10" i="4"/>
  <c r="I10" i="4"/>
  <c r="K9" i="4"/>
  <c r="J9" i="4"/>
  <c r="I9" i="4"/>
  <c r="C10" i="4"/>
  <c r="C9" i="4"/>
  <c r="E10" i="4"/>
  <c r="E9" i="4"/>
  <c r="D10" i="4"/>
  <c r="D9" i="4"/>
  <c r="I60" i="3"/>
  <c r="I59" i="3"/>
  <c r="D60" i="3"/>
  <c r="D59" i="3"/>
  <c r="C60" i="3"/>
  <c r="C59" i="3"/>
  <c r="M59" i="3"/>
  <c r="N60" i="3"/>
  <c r="M60" i="3"/>
  <c r="N59" i="3"/>
  <c r="H60" i="3"/>
  <c r="H59" i="3"/>
  <c r="S45" i="3"/>
  <c r="R45" i="3"/>
  <c r="N45" i="3"/>
  <c r="M45" i="3"/>
  <c r="I45" i="3"/>
  <c r="H45" i="3"/>
  <c r="D45" i="3"/>
  <c r="C45" i="3"/>
  <c r="S44" i="3"/>
  <c r="R44" i="3"/>
  <c r="N44" i="3"/>
  <c r="M44" i="3"/>
  <c r="I44" i="3"/>
  <c r="H44" i="3"/>
  <c r="D44" i="3"/>
  <c r="C44" i="3"/>
  <c r="Q28" i="3"/>
  <c r="P28" i="3"/>
  <c r="O28" i="3"/>
  <c r="Q27" i="3"/>
  <c r="P27" i="3"/>
  <c r="O27" i="3"/>
  <c r="E28" i="3"/>
  <c r="D28" i="3"/>
  <c r="C28" i="3"/>
  <c r="E27" i="3"/>
  <c r="D27" i="3"/>
  <c r="C27" i="3"/>
  <c r="I27" i="3"/>
  <c r="K28" i="3"/>
  <c r="J28" i="3"/>
  <c r="I28" i="3"/>
  <c r="K27" i="3"/>
  <c r="J27" i="3"/>
  <c r="W14" i="3"/>
  <c r="V14" i="3"/>
  <c r="U14" i="3"/>
  <c r="W13" i="3"/>
  <c r="V13" i="3"/>
  <c r="U13" i="3"/>
  <c r="Q14" i="3"/>
  <c r="P14" i="3"/>
  <c r="O14" i="3"/>
  <c r="Q13" i="3"/>
  <c r="P13" i="3"/>
  <c r="O13" i="3"/>
  <c r="K14" i="3"/>
  <c r="J14" i="3"/>
  <c r="K13" i="3"/>
  <c r="J13" i="3"/>
  <c r="I14" i="3"/>
  <c r="I13" i="3"/>
  <c r="E14" i="3"/>
  <c r="D14" i="3"/>
  <c r="E13" i="3"/>
  <c r="D13" i="3"/>
  <c r="C14" i="3"/>
  <c r="C13" i="3"/>
  <c r="M38" i="2"/>
  <c r="L38" i="2"/>
  <c r="K38" i="2"/>
  <c r="J38" i="2"/>
  <c r="I38" i="2"/>
  <c r="H38" i="2"/>
  <c r="M37" i="2"/>
  <c r="L37" i="2"/>
  <c r="K37" i="2"/>
  <c r="J37" i="2"/>
  <c r="I37" i="2"/>
  <c r="H37" i="2"/>
  <c r="M36" i="2"/>
  <c r="L36" i="2"/>
  <c r="K36" i="2"/>
  <c r="J36" i="2"/>
  <c r="I36" i="2"/>
  <c r="H36" i="2"/>
  <c r="M35" i="2"/>
  <c r="L35" i="2"/>
  <c r="K35" i="2"/>
  <c r="J35" i="2"/>
  <c r="I35" i="2"/>
  <c r="H35" i="2"/>
  <c r="M34" i="2"/>
  <c r="L34" i="2"/>
  <c r="K34" i="2"/>
  <c r="J34" i="2"/>
  <c r="I34" i="2"/>
  <c r="H34" i="2"/>
  <c r="M33" i="2"/>
  <c r="L33" i="2"/>
  <c r="K33" i="2"/>
  <c r="J33" i="2"/>
  <c r="I33" i="2"/>
  <c r="H33" i="2"/>
  <c r="G38" i="2"/>
  <c r="F38" i="2"/>
  <c r="E38" i="2"/>
  <c r="D38" i="2"/>
  <c r="C38" i="2"/>
  <c r="G37" i="2"/>
  <c r="F37" i="2"/>
  <c r="E37" i="2"/>
  <c r="D37" i="2"/>
  <c r="C37" i="2"/>
  <c r="G36" i="2"/>
  <c r="F36" i="2"/>
  <c r="E36" i="2"/>
  <c r="D36" i="2"/>
  <c r="C36" i="2"/>
  <c r="G35" i="2"/>
  <c r="F35" i="2"/>
  <c r="E35" i="2"/>
  <c r="D35" i="2"/>
  <c r="C35" i="2"/>
  <c r="G34" i="2"/>
  <c r="F34" i="2"/>
  <c r="E34" i="2"/>
  <c r="D34" i="2"/>
  <c r="C34" i="2"/>
  <c r="G33" i="2"/>
  <c r="F33" i="2"/>
  <c r="E33" i="2"/>
  <c r="D33" i="2"/>
  <c r="C33" i="2"/>
  <c r="H18" i="2"/>
  <c r="G18" i="2"/>
  <c r="F18" i="2"/>
  <c r="E18" i="2"/>
  <c r="D18" i="2"/>
  <c r="H17" i="2"/>
  <c r="G17" i="2"/>
  <c r="F17" i="2"/>
  <c r="E17" i="2"/>
  <c r="D17" i="2"/>
  <c r="H16" i="2"/>
  <c r="G16" i="2"/>
  <c r="F16" i="2"/>
  <c r="E16" i="2"/>
  <c r="D16" i="2"/>
  <c r="H15" i="2"/>
  <c r="G15" i="2"/>
  <c r="F15" i="2"/>
  <c r="E15" i="2"/>
  <c r="D15" i="2"/>
  <c r="H14" i="2"/>
  <c r="G14" i="2"/>
  <c r="F14" i="2"/>
  <c r="E14" i="2"/>
  <c r="D14" i="2"/>
  <c r="H13" i="2"/>
  <c r="G13" i="2"/>
  <c r="F13" i="2"/>
  <c r="E13" i="2"/>
  <c r="D13" i="2"/>
  <c r="C17" i="2"/>
  <c r="C18" i="2"/>
  <c r="C16" i="2"/>
  <c r="C15" i="2"/>
  <c r="C14" i="2"/>
  <c r="C13" i="2"/>
  <c r="H18" i="1"/>
  <c r="G18" i="1"/>
  <c r="F18" i="1"/>
  <c r="E18" i="1"/>
  <c r="D18" i="1"/>
  <c r="H17" i="1"/>
  <c r="G17" i="1"/>
  <c r="F17" i="1"/>
  <c r="E17" i="1"/>
  <c r="D17" i="1"/>
  <c r="H16" i="1"/>
  <c r="G16" i="1"/>
  <c r="F16" i="1"/>
  <c r="E16" i="1"/>
  <c r="D16" i="1"/>
  <c r="H15" i="1"/>
  <c r="G15" i="1"/>
  <c r="F15" i="1"/>
  <c r="E15" i="1"/>
  <c r="D15" i="1"/>
  <c r="H14" i="1"/>
  <c r="G14" i="1"/>
  <c r="F14" i="1"/>
  <c r="E14" i="1"/>
  <c r="D14" i="1"/>
  <c r="H13" i="1"/>
  <c r="G13" i="1"/>
  <c r="F13" i="1"/>
  <c r="E13" i="1"/>
  <c r="D13" i="1"/>
  <c r="C18" i="1"/>
  <c r="C17" i="1"/>
  <c r="C16" i="1"/>
  <c r="C15" i="1"/>
  <c r="C14" i="1"/>
  <c r="C13" i="1"/>
</calcChain>
</file>

<file path=xl/sharedStrings.xml><?xml version="1.0" encoding="utf-8"?>
<sst xmlns="http://schemas.openxmlformats.org/spreadsheetml/2006/main" count="318" uniqueCount="65">
  <si>
    <t>Chka</t>
  </si>
  <si>
    <t>Pten</t>
  </si>
  <si>
    <t>Gstk1</t>
  </si>
  <si>
    <t>Nkx3.1</t>
  </si>
  <si>
    <t>Pten;Tgfbr2</t>
  </si>
  <si>
    <t>Krt5</t>
  </si>
  <si>
    <t>Krt14</t>
  </si>
  <si>
    <t>Trp63</t>
  </si>
  <si>
    <t>WT</t>
  </si>
  <si>
    <t>ave</t>
  </si>
  <si>
    <t>sd</t>
  </si>
  <si>
    <t>Fig3B</t>
  </si>
  <si>
    <t>Fig2E</t>
  </si>
  <si>
    <t>Cdh3</t>
  </si>
  <si>
    <t>Itga6</t>
  </si>
  <si>
    <t>Itgb1</t>
  </si>
  <si>
    <t>Kit</t>
  </si>
  <si>
    <t>Ly6a</t>
  </si>
  <si>
    <t>Cd44</t>
  </si>
  <si>
    <t>Fig2G</t>
  </si>
  <si>
    <t>Aurka</t>
  </si>
  <si>
    <t>Aurkb</t>
  </si>
  <si>
    <t>Bub1</t>
  </si>
  <si>
    <t>Cdc25c</t>
  </si>
  <si>
    <t>Cdc45</t>
  </si>
  <si>
    <t>Ndc80</t>
  </si>
  <si>
    <t>Plk1</t>
  </si>
  <si>
    <t>Birc5</t>
  </si>
  <si>
    <t>Ccnb1</t>
  </si>
  <si>
    <t>Foxm1</t>
  </si>
  <si>
    <t>Mybl2</t>
  </si>
  <si>
    <t>8wk</t>
  </si>
  <si>
    <t>22wk</t>
  </si>
  <si>
    <t>45wk</t>
  </si>
  <si>
    <t>Total</t>
  </si>
  <si>
    <t>% basal</t>
  </si>
  <si>
    <t>% luminal</t>
  </si>
  <si>
    <t>% dual</t>
  </si>
  <si>
    <t>prop basal</t>
  </si>
  <si>
    <t>prop luminal</t>
  </si>
  <si>
    <t>prop dual</t>
  </si>
  <si>
    <t>A</t>
  </si>
  <si>
    <t>B</t>
  </si>
  <si>
    <t>C</t>
  </si>
  <si>
    <t>D</t>
  </si>
  <si>
    <t>E</t>
  </si>
  <si>
    <t>HGPIN</t>
  </si>
  <si>
    <t>45-70wk</t>
  </si>
  <si>
    <t>Inv Ca</t>
  </si>
  <si>
    <t>11-14wk</t>
  </si>
  <si>
    <t>Fig4A, Fig4B</t>
  </si>
  <si>
    <t>Fig4E</t>
  </si>
  <si>
    <t>basal</t>
  </si>
  <si>
    <t>luminal</t>
  </si>
  <si>
    <t>dual</t>
  </si>
  <si>
    <t>prop Ki67+</t>
  </si>
  <si>
    <t>Fig6C</t>
  </si>
  <si>
    <t>Fig6D</t>
  </si>
  <si>
    <t>% Ki67+</t>
  </si>
  <si>
    <t>Fig7F</t>
  </si>
  <si>
    <t>Total cells</t>
  </si>
  <si>
    <t>Total Mets</t>
  </si>
  <si>
    <t>basal only</t>
  </si>
  <si>
    <t>luminal only</t>
  </si>
  <si>
    <t>some du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Arial"/>
    </font>
    <font>
      <sz val="10"/>
      <name val="Arial"/>
    </font>
    <font>
      <sz val="10"/>
      <color rgb="FF000000"/>
      <name val="Arial"/>
    </font>
    <font>
      <b/>
      <sz val="10"/>
      <color rgb="FF000000"/>
      <name val="Arial"/>
    </font>
    <font>
      <b/>
      <sz val="10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6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3" fillId="0" borderId="0" xfId="0" applyFont="1"/>
    <xf numFmtId="0" fontId="4" fillId="0" borderId="0" xfId="0" applyFont="1" applyAlignment="1" applyProtection="1">
      <alignment vertical="center"/>
      <protection locked="0"/>
    </xf>
    <xf numFmtId="164" fontId="3" fillId="0" borderId="0" xfId="0" applyNumberFormat="1" applyFont="1"/>
    <xf numFmtId="0" fontId="4" fillId="0" borderId="0" xfId="0" applyFont="1"/>
    <xf numFmtId="0" fontId="3" fillId="0" borderId="0" xfId="0" applyFont="1" applyAlignment="1">
      <alignment vertical="center"/>
    </xf>
    <xf numFmtId="49" fontId="4" fillId="0" borderId="0" xfId="0" applyNumberFormat="1" applyFont="1" applyAlignment="1" applyProtection="1">
      <alignment vertical="center"/>
    </xf>
    <xf numFmtId="164" fontId="3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49" fontId="4" fillId="0" borderId="0" xfId="0" applyNumberFormat="1" applyFont="1" applyAlignment="1">
      <alignment vertical="center"/>
    </xf>
    <xf numFmtId="164" fontId="5" fillId="0" borderId="0" xfId="0" applyNumberFormat="1" applyFont="1" applyAlignment="1">
      <alignment vertical="center"/>
    </xf>
    <xf numFmtId="0" fontId="3" fillId="2" borderId="0" xfId="0" applyFont="1" applyFill="1" applyAlignment="1">
      <alignment vertical="center"/>
    </xf>
    <xf numFmtId="164" fontId="4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64" fontId="4" fillId="0" borderId="0" xfId="0" applyNumberFormat="1" applyFont="1"/>
    <xf numFmtId="2" fontId="3" fillId="0" borderId="0" xfId="0" applyNumberFormat="1" applyFont="1" applyAlignment="1">
      <alignment vertical="center"/>
    </xf>
    <xf numFmtId="0" fontId="3" fillId="0" borderId="0" xfId="0" applyFont="1" applyAlignment="1">
      <alignment horizontal="right" vertical="center"/>
    </xf>
    <xf numFmtId="2" fontId="3" fillId="0" borderId="0" xfId="0" applyNumberFormat="1" applyFont="1" applyAlignment="1">
      <alignment horizontal="right" vertical="center"/>
    </xf>
    <xf numFmtId="0" fontId="3" fillId="2" borderId="0" xfId="0" applyFont="1" applyFill="1"/>
    <xf numFmtId="2" fontId="3" fillId="0" borderId="0" xfId="0" applyNumberFormat="1" applyFont="1"/>
    <xf numFmtId="0" fontId="3" fillId="0" borderId="0" xfId="0" applyFont="1" applyAlignment="1">
      <alignment horizontal="right"/>
    </xf>
  </cellXfs>
  <cellStyles count="1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8"/>
  <sheetViews>
    <sheetView topLeftCell="A8" zoomScale="200" zoomScaleNormal="200" zoomScalePageLayoutView="200" workbookViewId="0">
      <selection activeCell="A21" sqref="A21"/>
    </sheetView>
  </sheetViews>
  <sheetFormatPr baseColWidth="10" defaultRowHeight="15" x14ac:dyDescent="0"/>
  <sheetData>
    <row r="1" spans="1:8">
      <c r="A1" s="13" t="s">
        <v>12</v>
      </c>
      <c r="B1" s="8"/>
      <c r="C1" s="9" t="s">
        <v>13</v>
      </c>
      <c r="D1" s="9" t="s">
        <v>14</v>
      </c>
      <c r="E1" s="9" t="s">
        <v>15</v>
      </c>
      <c r="F1" s="9" t="s">
        <v>16</v>
      </c>
      <c r="G1" s="9" t="s">
        <v>17</v>
      </c>
      <c r="H1" s="9" t="s">
        <v>18</v>
      </c>
    </row>
    <row r="2" spans="1:8">
      <c r="A2" s="8"/>
      <c r="B2" s="8"/>
      <c r="C2" s="8"/>
      <c r="D2" s="8"/>
      <c r="E2" s="8"/>
      <c r="F2" s="8"/>
      <c r="G2" s="8"/>
      <c r="H2" s="8"/>
    </row>
    <row r="3" spans="1:8">
      <c r="A3" s="2" t="s">
        <v>8</v>
      </c>
      <c r="B3" s="2"/>
      <c r="C3" s="10">
        <v>1.0697905451426397</v>
      </c>
      <c r="D3" s="10">
        <v>1.1942094715488527</v>
      </c>
      <c r="E3" s="10">
        <v>0.98789061301135561</v>
      </c>
      <c r="F3" s="10">
        <v>1.3935707887483395</v>
      </c>
      <c r="G3" s="10">
        <v>1.1381280030557985</v>
      </c>
      <c r="H3" s="10">
        <v>1.0880798438460377</v>
      </c>
    </row>
    <row r="4" spans="1:8">
      <c r="A4" s="2"/>
      <c r="B4" s="2"/>
      <c r="C4" s="10">
        <v>1.3996387956226664</v>
      </c>
      <c r="D4" s="10">
        <v>1.313703341827605</v>
      </c>
      <c r="E4" s="10">
        <v>1.4801138750209248</v>
      </c>
      <c r="F4" s="10">
        <v>0.91919773935159266</v>
      </c>
      <c r="G4" s="10">
        <v>0.56103465654813189</v>
      </c>
      <c r="H4" s="10">
        <v>1.2439506802122369</v>
      </c>
    </row>
    <row r="5" spans="1:8">
      <c r="A5" s="2"/>
      <c r="B5" s="2"/>
      <c r="C5" s="10">
        <v>0.5305706592346936</v>
      </c>
      <c r="D5" s="10">
        <v>0.49208718662354251</v>
      </c>
      <c r="E5" s="10">
        <v>0.53199551196771944</v>
      </c>
      <c r="F5" s="10">
        <v>0.68723147190006817</v>
      </c>
      <c r="G5" s="10">
        <v>1.3008373403960696</v>
      </c>
      <c r="H5" s="10">
        <v>0.6679694759417254</v>
      </c>
    </row>
    <row r="6" spans="1:8">
      <c r="A6" s="2" t="s">
        <v>1</v>
      </c>
      <c r="B6" s="2"/>
      <c r="C6" s="10">
        <v>4.1512270371845146</v>
      </c>
      <c r="D6" s="10">
        <v>1.9685865650836809</v>
      </c>
      <c r="E6" s="10">
        <v>1.4289324537224819</v>
      </c>
      <c r="F6" s="10">
        <v>8.5072552020761201</v>
      </c>
      <c r="G6" s="10">
        <v>42.084951007984287</v>
      </c>
      <c r="H6" s="10">
        <v>14.08529188156497</v>
      </c>
    </row>
    <row r="7" spans="1:8">
      <c r="A7" s="2"/>
      <c r="B7" s="2"/>
      <c r="C7" s="10">
        <v>2.1824811026417215</v>
      </c>
      <c r="D7" s="10">
        <v>1.1991366291819601</v>
      </c>
      <c r="E7" s="10">
        <v>0.90593847166558283</v>
      </c>
      <c r="F7" s="10">
        <v>3.7927652170411177</v>
      </c>
      <c r="G7" s="10">
        <v>24.025397033439397</v>
      </c>
      <c r="H7" s="10">
        <v>7.0244525308833534</v>
      </c>
    </row>
    <row r="8" spans="1:8">
      <c r="A8" s="2"/>
      <c r="B8" s="2"/>
      <c r="C8" s="10">
        <v>2.6445269894329293</v>
      </c>
      <c r="D8" s="10">
        <v>2.3683545524115424</v>
      </c>
      <c r="E8" s="10">
        <v>1.6364306613287645</v>
      </c>
      <c r="F8" s="10">
        <v>6.1613754826038702</v>
      </c>
      <c r="G8" s="10">
        <v>66.884666795679877</v>
      </c>
      <c r="H8" s="10">
        <v>18.405587159795104</v>
      </c>
    </row>
    <row r="9" spans="1:8">
      <c r="A9" s="2" t="s">
        <v>4</v>
      </c>
      <c r="B9" s="2"/>
      <c r="C9" s="10">
        <v>11.227005566929838</v>
      </c>
      <c r="D9" s="10">
        <v>9.1888572967418192</v>
      </c>
      <c r="E9" s="10">
        <v>3.5925577271914744</v>
      </c>
      <c r="F9" s="10">
        <v>17.26928286102223</v>
      </c>
      <c r="G9" s="10">
        <v>41.297342282311853</v>
      </c>
      <c r="H9" s="10">
        <v>21.113441510470814</v>
      </c>
    </row>
    <row r="10" spans="1:8">
      <c r="A10" s="2"/>
      <c r="B10" s="2"/>
      <c r="C10" s="10">
        <v>17.569776526760787</v>
      </c>
      <c r="D10" s="10">
        <v>6.1905192578550352</v>
      </c>
      <c r="E10" s="10">
        <v>3.5027726447984167</v>
      </c>
      <c r="F10" s="10">
        <v>17.553555533300067</v>
      </c>
      <c r="G10" s="10">
        <v>36.76812760710898</v>
      </c>
      <c r="H10" s="10">
        <v>44.361461622039265</v>
      </c>
    </row>
    <row r="11" spans="1:8">
      <c r="A11" s="2"/>
      <c r="B11" s="2"/>
      <c r="C11" s="10">
        <v>16.666083971564436</v>
      </c>
      <c r="D11" s="10">
        <v>6.5114167685962858</v>
      </c>
      <c r="E11" s="10">
        <v>2.1252504241493977</v>
      </c>
      <c r="F11" s="10">
        <v>24.287714226119984</v>
      </c>
      <c r="G11" s="10">
        <v>61.574840580886786</v>
      </c>
      <c r="H11" s="10">
        <v>34.940916765132435</v>
      </c>
    </row>
    <row r="12" spans="1:8">
      <c r="A12" s="8"/>
      <c r="B12" s="8"/>
      <c r="C12" s="8"/>
      <c r="D12" s="8"/>
      <c r="E12" s="8"/>
      <c r="F12" s="8"/>
      <c r="G12" s="8"/>
      <c r="H12" s="8"/>
    </row>
    <row r="13" spans="1:8">
      <c r="A13" s="8" t="s">
        <v>8</v>
      </c>
      <c r="B13" s="8" t="s">
        <v>9</v>
      </c>
      <c r="C13" s="7">
        <f>AVERAGE(C3:C5)</f>
        <v>0.99999999999999989</v>
      </c>
      <c r="D13" s="7">
        <f t="shared" ref="D13:H13" si="0">AVERAGE(D3:D5)</f>
        <v>1.0000000000000002</v>
      </c>
      <c r="E13" s="7">
        <f t="shared" si="0"/>
        <v>1</v>
      </c>
      <c r="F13" s="7">
        <f t="shared" si="0"/>
        <v>1</v>
      </c>
      <c r="G13" s="7">
        <f t="shared" si="0"/>
        <v>1</v>
      </c>
      <c r="H13" s="7">
        <f t="shared" si="0"/>
        <v>1</v>
      </c>
    </row>
    <row r="14" spans="1:8">
      <c r="A14" s="8"/>
      <c r="B14" s="8" t="s">
        <v>10</v>
      </c>
      <c r="C14" s="7">
        <f>STDEV(C3:C5)</f>
        <v>0.43871733105120941</v>
      </c>
      <c r="D14" s="7">
        <f t="shared" ref="D14:H14" si="1">STDEV(D3:D5)</f>
        <v>0.44390456829428937</v>
      </c>
      <c r="E14" s="7">
        <f t="shared" si="1"/>
        <v>0.47417516334114646</v>
      </c>
      <c r="F14" s="7">
        <f t="shared" si="1"/>
        <v>0.36003550050771527</v>
      </c>
      <c r="G14" s="7">
        <f t="shared" si="1"/>
        <v>0.3887627961601906</v>
      </c>
      <c r="H14" s="7">
        <f t="shared" si="1"/>
        <v>0.29792135050577356</v>
      </c>
    </row>
    <row r="15" spans="1:8">
      <c r="A15" s="8" t="s">
        <v>1</v>
      </c>
      <c r="B15" s="8" t="s">
        <v>9</v>
      </c>
      <c r="C15" s="7">
        <f>AVERAGE(C6:C8)</f>
        <v>2.9927450430863884</v>
      </c>
      <c r="D15" s="7">
        <f t="shared" ref="D15:H15" si="2">AVERAGE(D6:D8)</f>
        <v>1.8453592488923942</v>
      </c>
      <c r="E15" s="7">
        <f t="shared" si="2"/>
        <v>1.3237671955722765</v>
      </c>
      <c r="F15" s="7">
        <f t="shared" si="2"/>
        <v>6.1537986339070363</v>
      </c>
      <c r="G15" s="7">
        <f t="shared" si="2"/>
        <v>44.331671612367849</v>
      </c>
      <c r="H15" s="7">
        <f t="shared" si="2"/>
        <v>13.171777190747809</v>
      </c>
    </row>
    <row r="16" spans="1:8">
      <c r="A16" s="8"/>
      <c r="B16" s="8" t="s">
        <v>10</v>
      </c>
      <c r="C16" s="7">
        <f>STDEV(C6:C8)</f>
        <v>1.0295299890543976</v>
      </c>
      <c r="D16" s="7">
        <f t="shared" ref="D16:H16" si="3">STDEV(D6:D8)</f>
        <v>0.59426960766314252</v>
      </c>
      <c r="E16" s="7">
        <f t="shared" si="3"/>
        <v>0.37642995155948578</v>
      </c>
      <c r="F16" s="7">
        <f t="shared" si="3"/>
        <v>2.357254125296202</v>
      </c>
      <c r="G16" s="7">
        <f t="shared" si="3"/>
        <v>21.517784882365255</v>
      </c>
      <c r="H16" s="7">
        <f t="shared" si="3"/>
        <v>5.7452970487266946</v>
      </c>
    </row>
    <row r="17" spans="1:13">
      <c r="A17" s="2" t="s">
        <v>4</v>
      </c>
      <c r="B17" s="8" t="s">
        <v>9</v>
      </c>
      <c r="C17" s="7">
        <f>AVERAGE(C9:C11)</f>
        <v>15.154288688418353</v>
      </c>
      <c r="D17" s="7">
        <f t="shared" ref="D17:H17" si="4">AVERAGE(D9:D11)</f>
        <v>7.296931107731047</v>
      </c>
      <c r="E17" s="7">
        <f t="shared" si="4"/>
        <v>3.0735269320464291</v>
      </c>
      <c r="F17" s="7">
        <f t="shared" si="4"/>
        <v>19.703517540147427</v>
      </c>
      <c r="G17" s="7">
        <f t="shared" si="4"/>
        <v>46.546770156769206</v>
      </c>
      <c r="H17" s="7">
        <f t="shared" si="4"/>
        <v>33.471939965880836</v>
      </c>
    </row>
    <row r="18" spans="1:13">
      <c r="A18" s="8"/>
      <c r="B18" s="8" t="s">
        <v>10</v>
      </c>
      <c r="C18" s="7">
        <f>STDEV(C9:C11)</f>
        <v>3.4310099964625378</v>
      </c>
      <c r="D18" s="7">
        <f t="shared" ref="D18:H18" si="5">STDEV(D9:D11)</f>
        <v>1.6462935131982364</v>
      </c>
      <c r="E18" s="7">
        <f t="shared" si="5"/>
        <v>0.82245765351604982</v>
      </c>
      <c r="F18" s="7">
        <f t="shared" si="5"/>
        <v>3.9725743768760866</v>
      </c>
      <c r="G18" s="7">
        <f t="shared" si="5"/>
        <v>13.210246852261962</v>
      </c>
      <c r="H18" s="7">
        <f t="shared" si="5"/>
        <v>11.693418208741509</v>
      </c>
    </row>
    <row r="21" spans="1:13">
      <c r="A21" s="13" t="s">
        <v>19</v>
      </c>
      <c r="B21" s="8"/>
      <c r="C21" s="9" t="s">
        <v>29</v>
      </c>
      <c r="D21" s="9" t="s">
        <v>30</v>
      </c>
      <c r="E21" s="9" t="s">
        <v>20</v>
      </c>
      <c r="F21" s="9" t="s">
        <v>27</v>
      </c>
      <c r="G21" s="9" t="s">
        <v>24</v>
      </c>
      <c r="H21" s="9" t="s">
        <v>28</v>
      </c>
      <c r="I21" s="1" t="s">
        <v>21</v>
      </c>
      <c r="J21" s="1" t="s">
        <v>22</v>
      </c>
      <c r="K21" s="1" t="s">
        <v>23</v>
      </c>
      <c r="L21" s="1" t="s">
        <v>25</v>
      </c>
      <c r="M21" s="1" t="s">
        <v>26</v>
      </c>
    </row>
    <row r="22" spans="1:13">
      <c r="A22" s="8"/>
      <c r="B22" s="8"/>
      <c r="C22" s="8"/>
      <c r="D22" s="8"/>
      <c r="E22" s="8"/>
      <c r="F22" s="8"/>
      <c r="G22" s="8"/>
      <c r="H22" s="1"/>
      <c r="I22" s="1"/>
      <c r="J22" s="1"/>
      <c r="K22" s="1"/>
      <c r="L22" s="1"/>
      <c r="M22" s="1"/>
    </row>
    <row r="23" spans="1:13">
      <c r="A23" s="2" t="s">
        <v>8</v>
      </c>
      <c r="B23" s="2"/>
      <c r="C23" s="10">
        <v>1.2540415197153301</v>
      </c>
      <c r="D23" s="10">
        <v>0.94079760256670808</v>
      </c>
      <c r="E23" s="10">
        <v>1.0053269089883516</v>
      </c>
      <c r="F23" s="10">
        <v>1.3546358391305546</v>
      </c>
      <c r="G23" s="10">
        <v>0.85019908215859552</v>
      </c>
      <c r="H23" s="3">
        <v>1.5628315644790876</v>
      </c>
      <c r="I23" s="3">
        <v>2.0889002721818408</v>
      </c>
      <c r="J23" s="3">
        <v>2.3140019610768499</v>
      </c>
      <c r="K23" s="3">
        <v>2.1050907818455902</v>
      </c>
      <c r="L23" s="3">
        <v>2.2141813567250952</v>
      </c>
      <c r="M23" s="3">
        <v>1.9320961686288805</v>
      </c>
    </row>
    <row r="24" spans="1:13">
      <c r="A24" s="2"/>
      <c r="B24" s="2"/>
      <c r="C24" s="10">
        <v>1.3658794048053693</v>
      </c>
      <c r="D24" s="10">
        <v>1.0736154783154843</v>
      </c>
      <c r="E24" s="10">
        <v>0.6076431252069725</v>
      </c>
      <c r="F24" s="10">
        <v>1.3976839649437827</v>
      </c>
      <c r="G24" s="10">
        <v>1.1006195911973879</v>
      </c>
      <c r="H24" s="3">
        <v>1.1435195155608053</v>
      </c>
      <c r="I24" s="3">
        <v>0.27567824883923159</v>
      </c>
      <c r="J24" s="3">
        <v>0.41289768152883999</v>
      </c>
      <c r="K24" s="3">
        <v>0.56998466579218698</v>
      </c>
      <c r="L24" s="3">
        <v>0.3945607787213597</v>
      </c>
      <c r="M24" s="3">
        <v>0.7100562949846545</v>
      </c>
    </row>
    <row r="25" spans="1:13">
      <c r="A25" s="2"/>
      <c r="B25" s="2"/>
      <c r="C25" s="10">
        <v>0.38007907547930059</v>
      </c>
      <c r="D25" s="10">
        <v>0.98558691911780805</v>
      </c>
      <c r="E25" s="10">
        <v>1.3870299658046759</v>
      </c>
      <c r="F25" s="10">
        <v>0.24768019592566276</v>
      </c>
      <c r="G25" s="10">
        <v>1.0491813266440166</v>
      </c>
      <c r="H25" s="3">
        <v>0.29364891996010717</v>
      </c>
      <c r="I25" s="3">
        <v>0.63542147897892787</v>
      </c>
      <c r="J25" s="3">
        <v>0.27310035739430799</v>
      </c>
      <c r="K25" s="3">
        <v>0.32492455236222301</v>
      </c>
      <c r="L25" s="3">
        <v>0.39125786455354561</v>
      </c>
      <c r="M25" s="3">
        <v>0.35784753638646466</v>
      </c>
    </row>
    <row r="26" spans="1:13">
      <c r="A26" s="2" t="s">
        <v>1</v>
      </c>
      <c r="B26" s="2"/>
      <c r="C26" s="10">
        <v>2.8239565167373959</v>
      </c>
      <c r="D26" s="10">
        <v>3.2811587521541963</v>
      </c>
      <c r="E26" s="10">
        <v>4.0858401739773074</v>
      </c>
      <c r="F26" s="10">
        <v>2.3355156320488013</v>
      </c>
      <c r="G26" s="10">
        <v>5.5851663251622119</v>
      </c>
      <c r="H26" s="3">
        <v>2.6749188758635825</v>
      </c>
      <c r="I26" s="3">
        <v>12.372892910978715</v>
      </c>
      <c r="J26" s="3">
        <v>15.0880276324927</v>
      </c>
      <c r="K26" s="3">
        <v>9.5909043070879303</v>
      </c>
      <c r="L26" s="3">
        <v>23.07685161439931</v>
      </c>
      <c r="M26" s="3">
        <v>9.376377023107926</v>
      </c>
    </row>
    <row r="27" spans="1:13">
      <c r="A27" s="2"/>
      <c r="B27" s="2"/>
      <c r="C27" s="10">
        <v>1.5331480766858256</v>
      </c>
      <c r="D27" s="10">
        <v>1.2896684815828112</v>
      </c>
      <c r="E27" s="10">
        <v>3.3855286193849303</v>
      </c>
      <c r="F27" s="10">
        <v>1.6184096751667116</v>
      </c>
      <c r="G27" s="10">
        <v>3.6450693143652897</v>
      </c>
      <c r="H27" s="3">
        <v>1.6394926820948572</v>
      </c>
      <c r="I27" s="3">
        <v>10.065390506777632</v>
      </c>
      <c r="J27" s="3">
        <v>3.8182169331533702</v>
      </c>
      <c r="K27" s="3">
        <v>4.1519760557552097</v>
      </c>
      <c r="L27" s="3">
        <v>6.1111441769570272</v>
      </c>
      <c r="M27" s="3">
        <v>5.0807444316122936</v>
      </c>
    </row>
    <row r="28" spans="1:13">
      <c r="A28" s="2"/>
      <c r="B28" s="2"/>
      <c r="C28" s="10">
        <v>2.1454055349256569</v>
      </c>
      <c r="D28" s="10">
        <v>2.8198790490781578</v>
      </c>
      <c r="E28" s="10">
        <v>6.3393180941775578</v>
      </c>
      <c r="F28" s="10">
        <v>3.6729252346759096</v>
      </c>
      <c r="G28" s="10">
        <v>6.3392219339087958</v>
      </c>
      <c r="H28" s="3">
        <v>3.0630009916399765</v>
      </c>
      <c r="I28" s="3">
        <v>17.364230258153281</v>
      </c>
      <c r="J28" s="3">
        <v>13.4400572890597</v>
      </c>
      <c r="K28" s="3">
        <v>21.252244623413599</v>
      </c>
      <c r="L28" s="3">
        <v>18.76420863055462</v>
      </c>
      <c r="M28" s="3">
        <v>15.214967155924981</v>
      </c>
    </row>
    <row r="29" spans="1:13">
      <c r="A29" s="2" t="s">
        <v>4</v>
      </c>
      <c r="B29" s="2"/>
      <c r="C29" s="10">
        <v>5.0129556983609866</v>
      </c>
      <c r="D29" s="10">
        <v>4.3600692381344963</v>
      </c>
      <c r="E29" s="10">
        <v>7.6160398008005661</v>
      </c>
      <c r="F29" s="10">
        <v>3.3246295676926203</v>
      </c>
      <c r="G29" s="10">
        <v>8.9038207041380328</v>
      </c>
      <c r="H29" s="3">
        <v>4.7989438443888375</v>
      </c>
      <c r="I29" s="3">
        <v>112.29177087946987</v>
      </c>
      <c r="J29" s="3">
        <v>59.385623403209102</v>
      </c>
      <c r="K29" s="3">
        <v>82.527024061856594</v>
      </c>
      <c r="L29" s="3">
        <v>41.339504507652769</v>
      </c>
      <c r="M29" s="3">
        <v>51.607465607539787</v>
      </c>
    </row>
    <row r="30" spans="1:13">
      <c r="A30" s="2"/>
      <c r="B30" s="2"/>
      <c r="C30" s="10">
        <v>2.5614793856507236</v>
      </c>
      <c r="D30" s="10">
        <v>6.532821590866507</v>
      </c>
      <c r="E30" s="10">
        <v>10.415573339704608</v>
      </c>
      <c r="F30" s="10">
        <v>5.3294782614741978</v>
      </c>
      <c r="G30" s="10">
        <v>8.1520209358526259</v>
      </c>
      <c r="H30" s="3">
        <v>5.2446630346000971</v>
      </c>
      <c r="I30" s="3">
        <v>50.127851502403544</v>
      </c>
      <c r="J30" s="3">
        <v>37.192809654878303</v>
      </c>
      <c r="K30" s="3">
        <v>87.523235193363902</v>
      </c>
      <c r="L30" s="3">
        <v>31.777343770183663</v>
      </c>
      <c r="M30" s="3">
        <v>52.771150770761245</v>
      </c>
    </row>
    <row r="31" spans="1:13">
      <c r="A31" s="2"/>
      <c r="B31" s="2"/>
      <c r="C31" s="10">
        <v>4.5211724540263321</v>
      </c>
      <c r="D31" s="10">
        <v>6.8426689811461152</v>
      </c>
      <c r="E31" s="10">
        <v>11.558663920246639</v>
      </c>
      <c r="F31" s="10">
        <v>4.0000758279803383</v>
      </c>
      <c r="G31" s="10">
        <v>9.0840848901013871</v>
      </c>
      <c r="H31" s="3">
        <v>4.3426035807165313</v>
      </c>
      <c r="I31" s="3">
        <v>75.481202543570333</v>
      </c>
      <c r="J31" s="3">
        <v>44.840316955185401</v>
      </c>
      <c r="K31" s="3">
        <v>40.715432573216603</v>
      </c>
      <c r="L31" s="3">
        <v>66.196561746936823</v>
      </c>
      <c r="M31" s="3">
        <v>47.954798430695718</v>
      </c>
    </row>
    <row r="32" spans="1:13">
      <c r="A32" s="8"/>
      <c r="B32" s="8"/>
      <c r="C32" s="8"/>
      <c r="D32" s="8"/>
      <c r="E32" s="8"/>
      <c r="F32" s="8"/>
      <c r="G32" s="8"/>
      <c r="H32" s="1"/>
      <c r="I32" s="1"/>
      <c r="J32" s="1"/>
      <c r="K32" s="1"/>
      <c r="L32" s="1"/>
      <c r="M32" s="1"/>
    </row>
    <row r="33" spans="1:13">
      <c r="A33" s="8" t="s">
        <v>8</v>
      </c>
      <c r="B33" s="8" t="s">
        <v>9</v>
      </c>
      <c r="C33" s="7">
        <f>AVERAGE(C23:C25)</f>
        <v>1</v>
      </c>
      <c r="D33" s="7">
        <f t="shared" ref="D33:G33" si="6">AVERAGE(D23:D25)</f>
        <v>1.0000000000000002</v>
      </c>
      <c r="E33" s="7">
        <f t="shared" si="6"/>
        <v>1</v>
      </c>
      <c r="F33" s="7">
        <f t="shared" si="6"/>
        <v>1</v>
      </c>
      <c r="G33" s="7">
        <f t="shared" si="6"/>
        <v>1</v>
      </c>
      <c r="H33" s="7">
        <f t="shared" ref="H33:M33" si="7">AVERAGE(H23:H25)</f>
        <v>1</v>
      </c>
      <c r="I33" s="7">
        <f t="shared" si="7"/>
        <v>1</v>
      </c>
      <c r="J33" s="7">
        <f t="shared" si="7"/>
        <v>0.99999999999999922</v>
      </c>
      <c r="K33" s="7">
        <f t="shared" si="7"/>
        <v>1</v>
      </c>
      <c r="L33" s="7">
        <f t="shared" si="7"/>
        <v>1.0000000000000002</v>
      </c>
      <c r="M33" s="7">
        <f t="shared" si="7"/>
        <v>0.99999999999999989</v>
      </c>
    </row>
    <row r="34" spans="1:13">
      <c r="A34" s="8"/>
      <c r="B34" s="8" t="s">
        <v>10</v>
      </c>
      <c r="C34" s="7">
        <f>STDEV(C23:C25)</f>
        <v>0.53977161154445863</v>
      </c>
      <c r="D34" s="7">
        <f t="shared" ref="D34:G34" si="8">STDEV(D23:D25)</f>
        <v>6.7571811467444023E-2</v>
      </c>
      <c r="E34" s="7">
        <f t="shared" si="8"/>
        <v>0.38972072538388952</v>
      </c>
      <c r="F34" s="7">
        <f t="shared" si="8"/>
        <v>0.65188350261825523</v>
      </c>
      <c r="G34" s="7">
        <f t="shared" si="8"/>
        <v>0.13225622860440717</v>
      </c>
      <c r="H34" s="7">
        <f t="shared" ref="H34:M34" si="9">STDEV(H23:H25)</f>
        <v>0.64664869504016964</v>
      </c>
      <c r="I34" s="7">
        <f t="shared" si="9"/>
        <v>0.96001648422102681</v>
      </c>
      <c r="J34" s="7">
        <f t="shared" si="9"/>
        <v>1.1401038059072302</v>
      </c>
      <c r="K34" s="7">
        <f t="shared" si="9"/>
        <v>0.9648486108652744</v>
      </c>
      <c r="L34" s="7">
        <f t="shared" si="9"/>
        <v>1.051513196576531</v>
      </c>
      <c r="M34" s="7">
        <f t="shared" si="9"/>
        <v>0.8262053032314659</v>
      </c>
    </row>
    <row r="35" spans="1:13">
      <c r="A35" s="8" t="s">
        <v>1</v>
      </c>
      <c r="B35" s="8" t="s">
        <v>9</v>
      </c>
      <c r="C35" s="7">
        <f>AVERAGE(C26:C28)</f>
        <v>2.1675033761162927</v>
      </c>
      <c r="D35" s="7">
        <f t="shared" ref="D35:G35" si="10">AVERAGE(D26:D28)</f>
        <v>2.4635687609383887</v>
      </c>
      <c r="E35" s="7">
        <f t="shared" si="10"/>
        <v>4.603562295846598</v>
      </c>
      <c r="F35" s="7">
        <f t="shared" si="10"/>
        <v>2.5422835139638074</v>
      </c>
      <c r="G35" s="7">
        <f t="shared" si="10"/>
        <v>5.1898191911454328</v>
      </c>
      <c r="H35" s="7">
        <f t="shared" ref="H35:M35" si="11">AVERAGE(H26:H28)</f>
        <v>2.4591375165328055</v>
      </c>
      <c r="I35" s="7">
        <f t="shared" si="11"/>
        <v>13.26750455863654</v>
      </c>
      <c r="J35" s="7">
        <f t="shared" si="11"/>
        <v>10.782100618235257</v>
      </c>
      <c r="K35" s="7">
        <f t="shared" si="11"/>
        <v>11.66504166208558</v>
      </c>
      <c r="L35" s="7">
        <f t="shared" si="11"/>
        <v>15.984068140636985</v>
      </c>
      <c r="M35" s="7">
        <f t="shared" si="11"/>
        <v>9.8906962035483996</v>
      </c>
    </row>
    <row r="36" spans="1:13">
      <c r="A36" s="8"/>
      <c r="B36" s="8" t="s">
        <v>10</v>
      </c>
      <c r="C36" s="7">
        <f>STDEV(C26:C28)</f>
        <v>0.64568788370702523</v>
      </c>
      <c r="D36" s="7">
        <f t="shared" ref="D36:G36" si="12">STDEV(D26:D28)</f>
        <v>1.0424615774793842</v>
      </c>
      <c r="E36" s="7">
        <f t="shared" si="12"/>
        <v>1.5434523678926915</v>
      </c>
      <c r="F36" s="7">
        <f t="shared" si="12"/>
        <v>1.0427479387704688</v>
      </c>
      <c r="G36" s="7">
        <f t="shared" si="12"/>
        <v>1.3899061484969915</v>
      </c>
      <c r="H36" s="7">
        <f t="shared" ref="H36:M36" si="13">STDEV(H26:H28)</f>
        <v>0.73587714539315496</v>
      </c>
      <c r="I36" s="7">
        <f t="shared" si="13"/>
        <v>3.7307523275016785</v>
      </c>
      <c r="J36" s="7">
        <f t="shared" si="13"/>
        <v>6.0869293200858579</v>
      </c>
      <c r="K36" s="7">
        <f t="shared" si="13"/>
        <v>8.7367803335701897</v>
      </c>
      <c r="L36" s="7">
        <f t="shared" si="13"/>
        <v>8.8179188628032144</v>
      </c>
      <c r="M36" s="7">
        <f t="shared" si="13"/>
        <v>5.0866502455958829</v>
      </c>
    </row>
    <row r="37" spans="1:13">
      <c r="A37" s="2" t="s">
        <v>4</v>
      </c>
      <c r="B37" s="8" t="s">
        <v>9</v>
      </c>
      <c r="C37" s="7">
        <f>AVERAGE(C29:C31)</f>
        <v>4.031869179346014</v>
      </c>
      <c r="D37" s="7">
        <f t="shared" ref="D37:G37" si="14">AVERAGE(D29:D31)</f>
        <v>5.9118532700490398</v>
      </c>
      <c r="E37" s="7">
        <f t="shared" si="14"/>
        <v>9.8634256869172692</v>
      </c>
      <c r="F37" s="7">
        <f t="shared" si="14"/>
        <v>4.2180612190490523</v>
      </c>
      <c r="G37" s="7">
        <f t="shared" si="14"/>
        <v>8.7133088433640165</v>
      </c>
      <c r="H37" s="7">
        <f t="shared" ref="H37:M37" si="15">AVERAGE(H29:H31)</f>
        <v>4.7954034865684889</v>
      </c>
      <c r="I37" s="7">
        <f t="shared" si="15"/>
        <v>79.300274975147914</v>
      </c>
      <c r="J37" s="7">
        <f t="shared" si="15"/>
        <v>47.139583337757607</v>
      </c>
      <c r="K37" s="7">
        <f t="shared" si="15"/>
        <v>70.255230609479042</v>
      </c>
      <c r="L37" s="7">
        <f t="shared" si="15"/>
        <v>46.437803341591085</v>
      </c>
      <c r="M37" s="7">
        <f t="shared" si="15"/>
        <v>50.777804936332245</v>
      </c>
    </row>
    <row r="38" spans="1:13">
      <c r="A38" s="8"/>
      <c r="B38" s="8" t="s">
        <v>10</v>
      </c>
      <c r="C38" s="7">
        <f>STDEV(C29:C31)</f>
        <v>1.296918385598931</v>
      </c>
      <c r="D38" s="7">
        <f t="shared" ref="D38:G38" si="16">STDEV(D29:D31)</f>
        <v>1.3527847621090652</v>
      </c>
      <c r="E38" s="7">
        <f t="shared" si="16"/>
        <v>2.0284776335144716</v>
      </c>
      <c r="F38" s="7">
        <f t="shared" si="16"/>
        <v>1.0200454863774233</v>
      </c>
      <c r="G38" s="7">
        <f t="shared" si="16"/>
        <v>0.49437524262865673</v>
      </c>
      <c r="H38" s="7">
        <f t="shared" ref="H38:M38" si="17">STDEV(H29:H31)</f>
        <v>0.45104014808584536</v>
      </c>
      <c r="I38" s="7">
        <f t="shared" si="17"/>
        <v>31.257434375806135</v>
      </c>
      <c r="J38" s="7">
        <f t="shared" si="17"/>
        <v>11.273651357947202</v>
      </c>
      <c r="K38" s="7">
        <f t="shared" si="17"/>
        <v>25.703896250082945</v>
      </c>
      <c r="L38" s="7">
        <f t="shared" si="17"/>
        <v>17.766967377211969</v>
      </c>
      <c r="M38" s="7">
        <f t="shared" si="17"/>
        <v>2.51307880654886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zoomScale="200" zoomScaleNormal="200" zoomScalePageLayoutView="200" workbookViewId="0"/>
  </sheetViews>
  <sheetFormatPr baseColWidth="10" defaultRowHeight="15" x14ac:dyDescent="0"/>
  <sheetData>
    <row r="1" spans="1:8">
      <c r="A1" s="14" t="s">
        <v>11</v>
      </c>
      <c r="B1" s="5"/>
      <c r="C1" s="6" t="s">
        <v>5</v>
      </c>
      <c r="D1" s="6" t="s">
        <v>6</v>
      </c>
      <c r="E1" s="6" t="s">
        <v>7</v>
      </c>
      <c r="F1" s="6" t="s">
        <v>0</v>
      </c>
      <c r="G1" s="6" t="s">
        <v>2</v>
      </c>
      <c r="H1" s="6" t="s">
        <v>3</v>
      </c>
    </row>
    <row r="2" spans="1:8">
      <c r="A2" s="5"/>
      <c r="B2" s="5"/>
      <c r="C2" s="5"/>
      <c r="D2" s="5"/>
      <c r="E2" s="5"/>
      <c r="F2" s="5"/>
      <c r="G2" s="5"/>
      <c r="H2" s="5"/>
    </row>
    <row r="3" spans="1:8">
      <c r="A3" s="2" t="s">
        <v>8</v>
      </c>
      <c r="B3" s="2"/>
      <c r="C3" s="7">
        <v>1.7462302419077691</v>
      </c>
      <c r="D3" s="7">
        <v>1.2666495873082579</v>
      </c>
      <c r="E3" s="7">
        <v>1.4068633627180096</v>
      </c>
      <c r="F3" s="7">
        <v>1.1548217966890413</v>
      </c>
      <c r="G3" s="7">
        <v>0.93213185329622783</v>
      </c>
      <c r="H3" s="7">
        <v>1.0140791795318604</v>
      </c>
    </row>
    <row r="4" spans="1:8">
      <c r="A4" s="2"/>
      <c r="B4" s="2"/>
      <c r="C4" s="7">
        <v>0.96957238469044815</v>
      </c>
      <c r="D4" s="7">
        <v>1.3323236675943222</v>
      </c>
      <c r="E4" s="7">
        <v>1.0146529255215995</v>
      </c>
      <c r="F4" s="7">
        <v>1.1955358993157479</v>
      </c>
      <c r="G4" s="7">
        <v>1.2246983782845742</v>
      </c>
      <c r="H4" s="7">
        <v>1.1594238391708083</v>
      </c>
    </row>
    <row r="5" spans="1:8">
      <c r="A5" s="2"/>
      <c r="B5" s="2"/>
      <c r="C5" s="7">
        <v>0.28419737340178292</v>
      </c>
      <c r="D5" s="7">
        <v>0.4010267450974197</v>
      </c>
      <c r="E5" s="7">
        <v>0.57848371176039082</v>
      </c>
      <c r="F5" s="7">
        <v>0.64964230399521095</v>
      </c>
      <c r="G5" s="7">
        <v>0.84316976841919766</v>
      </c>
      <c r="H5" s="7">
        <v>0.82649698129733151</v>
      </c>
    </row>
    <row r="6" spans="1:8">
      <c r="A6" s="2" t="s">
        <v>1</v>
      </c>
      <c r="B6" s="2"/>
      <c r="C6" s="7">
        <v>2.7679021151107057</v>
      </c>
      <c r="D6" s="7">
        <v>5.4354428975820586</v>
      </c>
      <c r="E6" s="7">
        <v>1.7535465335035811</v>
      </c>
      <c r="F6" s="7">
        <v>2.1590330552189401</v>
      </c>
      <c r="G6" s="7">
        <v>0.65328294389313024</v>
      </c>
      <c r="H6" s="7">
        <v>1.5378636462267998E-2</v>
      </c>
    </row>
    <row r="7" spans="1:8">
      <c r="A7" s="2"/>
      <c r="B7" s="2"/>
      <c r="C7" s="7">
        <v>0.4191652361127246</v>
      </c>
      <c r="D7" s="7">
        <v>1.1269692561198197</v>
      </c>
      <c r="E7" s="7">
        <v>0.41106748319830672</v>
      </c>
      <c r="F7" s="7">
        <v>0.62277315669766142</v>
      </c>
      <c r="G7" s="7">
        <v>0.27515150467990768</v>
      </c>
      <c r="H7" s="7">
        <v>4.3595894432629755E-2</v>
      </c>
    </row>
    <row r="8" spans="1:8">
      <c r="A8" s="2"/>
      <c r="B8" s="2"/>
      <c r="C8" s="7">
        <v>2.4792160252546336</v>
      </c>
      <c r="D8" s="7">
        <v>7.5203083503070101</v>
      </c>
      <c r="E8" s="7">
        <v>2.086449939462188</v>
      </c>
      <c r="F8" s="7">
        <v>0.97848194169777714</v>
      </c>
      <c r="G8" s="7">
        <v>0.30111930785983809</v>
      </c>
      <c r="H8" s="7">
        <v>2.1949191274259341E-2</v>
      </c>
    </row>
    <row r="9" spans="1:8">
      <c r="A9" s="2" t="s">
        <v>4</v>
      </c>
      <c r="B9" s="2"/>
      <c r="C9" s="7">
        <v>36.833965746230376</v>
      </c>
      <c r="D9" s="7">
        <v>59.957493969052784</v>
      </c>
      <c r="E9" s="7">
        <v>4.3584491554504998</v>
      </c>
      <c r="F9" s="7">
        <v>0.20004195120008902</v>
      </c>
      <c r="G9" s="7">
        <v>1.293954893891522E-2</v>
      </c>
      <c r="H9" s="7">
        <v>5.3475727786005565E-3</v>
      </c>
    </row>
    <row r="10" spans="1:8">
      <c r="A10" s="2"/>
      <c r="B10" s="2"/>
      <c r="C10" s="7">
        <v>60.215624563587063</v>
      </c>
      <c r="D10" s="7">
        <v>128.54735672448294</v>
      </c>
      <c r="E10" s="7">
        <v>5.2888519185536014</v>
      </c>
      <c r="F10" s="7">
        <v>0.26040668143863438</v>
      </c>
      <c r="G10" s="7">
        <v>3.4872295375928161E-2</v>
      </c>
      <c r="H10" s="7">
        <v>1.1252913994341839E-3</v>
      </c>
    </row>
    <row r="11" spans="1:8">
      <c r="A11" s="2"/>
      <c r="B11" s="2"/>
      <c r="C11" s="7">
        <v>99.181765704989701</v>
      </c>
      <c r="D11" s="7">
        <v>222.27080770811207</v>
      </c>
      <c r="E11" s="7">
        <v>8.8851665716447137</v>
      </c>
      <c r="F11" s="7">
        <v>0.23200936884878351</v>
      </c>
      <c r="G11" s="7">
        <v>3.3312806177345555E-2</v>
      </c>
      <c r="H11" s="7">
        <v>3.5095220030427802E-4</v>
      </c>
    </row>
    <row r="12" spans="1:8">
      <c r="A12" s="5"/>
      <c r="B12" s="5"/>
      <c r="C12" s="5"/>
      <c r="D12" s="5"/>
      <c r="E12" s="5"/>
      <c r="F12" s="5"/>
      <c r="G12" s="5"/>
      <c r="H12" s="5"/>
    </row>
    <row r="13" spans="1:8">
      <c r="A13" s="5" t="s">
        <v>8</v>
      </c>
      <c r="B13" s="5" t="s">
        <v>9</v>
      </c>
      <c r="C13" s="7">
        <f>AVERAGE(C3:C5)</f>
        <v>1.0000000000000002</v>
      </c>
      <c r="D13" s="7">
        <f t="shared" ref="D13:H13" si="0">AVERAGE(D3:D5)</f>
        <v>0.99999999999999989</v>
      </c>
      <c r="E13" s="7">
        <f t="shared" si="0"/>
        <v>1</v>
      </c>
      <c r="F13" s="7">
        <f t="shared" si="0"/>
        <v>1</v>
      </c>
      <c r="G13" s="7">
        <f t="shared" si="0"/>
        <v>0.99999999999999989</v>
      </c>
      <c r="H13" s="7">
        <f t="shared" si="0"/>
        <v>1.0000000000000002</v>
      </c>
    </row>
    <row r="14" spans="1:8">
      <c r="A14" s="5"/>
      <c r="B14" s="5" t="s">
        <v>10</v>
      </c>
      <c r="C14" s="7">
        <f>STDEV(C3:C5)</f>
        <v>0.73149122139505529</v>
      </c>
      <c r="D14" s="7">
        <f t="shared" ref="D14:H14" si="1">STDEV(D3:D5)</f>
        <v>0.51976436129442261</v>
      </c>
      <c r="E14" s="7">
        <f t="shared" si="1"/>
        <v>0.41438417283955542</v>
      </c>
      <c r="F14" s="7">
        <f t="shared" si="1"/>
        <v>0.30410079891462455</v>
      </c>
      <c r="G14" s="7">
        <f t="shared" si="1"/>
        <v>0.19961358681013067</v>
      </c>
      <c r="H14" s="7">
        <f t="shared" si="1"/>
        <v>0.16690937854295104</v>
      </c>
    </row>
    <row r="15" spans="1:8">
      <c r="A15" s="5" t="s">
        <v>1</v>
      </c>
      <c r="B15" s="5" t="s">
        <v>9</v>
      </c>
      <c r="C15" s="7">
        <f>AVERAGE(C6:C8)</f>
        <v>1.8887611254926879</v>
      </c>
      <c r="D15" s="7">
        <f t="shared" ref="D15:H15" si="2">AVERAGE(D6:D8)</f>
        <v>4.6942401680029624</v>
      </c>
      <c r="E15" s="7">
        <f t="shared" si="2"/>
        <v>1.4170213187213587</v>
      </c>
      <c r="F15" s="7">
        <f t="shared" si="2"/>
        <v>1.2534293845381261</v>
      </c>
      <c r="G15" s="7">
        <f t="shared" si="2"/>
        <v>0.40985125214429202</v>
      </c>
      <c r="H15" s="7">
        <f t="shared" si="2"/>
        <v>2.6974574056385699E-2</v>
      </c>
    </row>
    <row r="16" spans="1:8">
      <c r="A16" s="5"/>
      <c r="B16" s="5" t="s">
        <v>10</v>
      </c>
      <c r="C16" s="7">
        <f>STDEV(C6:C8)</f>
        <v>1.2808664931135334</v>
      </c>
      <c r="D16" s="7">
        <f t="shared" ref="D16:H16" si="3">STDEV(D6:D8)</f>
        <v>3.2604803799543407</v>
      </c>
      <c r="E16" s="7">
        <f t="shared" si="3"/>
        <v>0.88694053285852492</v>
      </c>
      <c r="F16" s="7">
        <f t="shared" si="3"/>
        <v>0.80418946225033783</v>
      </c>
      <c r="G16" s="7">
        <f t="shared" si="3"/>
        <v>0.21121747823339326</v>
      </c>
      <c r="H16" s="7">
        <f t="shared" si="3"/>
        <v>1.4764628878561592E-2</v>
      </c>
    </row>
    <row r="17" spans="1:8">
      <c r="A17" s="2" t="s">
        <v>4</v>
      </c>
      <c r="B17" s="5" t="s">
        <v>9</v>
      </c>
      <c r="C17" s="7">
        <f>AVERAGE(C9:C11)</f>
        <v>65.410452004935721</v>
      </c>
      <c r="D17" s="7">
        <f t="shared" ref="D17:H17" si="4">AVERAGE(D9:D11)</f>
        <v>136.92521946721592</v>
      </c>
      <c r="E17" s="7">
        <f t="shared" si="4"/>
        <v>6.1774892152162719</v>
      </c>
      <c r="F17" s="7">
        <f t="shared" si="4"/>
        <v>0.23081933382916897</v>
      </c>
      <c r="G17" s="7">
        <f t="shared" si="4"/>
        <v>2.7041550164062979E-2</v>
      </c>
      <c r="H17" s="7">
        <f t="shared" si="4"/>
        <v>2.2746054594463398E-3</v>
      </c>
    </row>
    <row r="18" spans="1:8">
      <c r="A18" s="5"/>
      <c r="B18" s="5" t="s">
        <v>10</v>
      </c>
      <c r="C18" s="7">
        <f>STDEV(C9:C11)</f>
        <v>31.496852446449434</v>
      </c>
      <c r="D18" s="7">
        <f t="shared" ref="D18:H18" si="5">STDEV(D9:D11)</f>
        <v>81.480331321986114</v>
      </c>
      <c r="E18" s="7">
        <f t="shared" si="5"/>
        <v>2.3906170386082239</v>
      </c>
      <c r="F18" s="7">
        <f t="shared" si="5"/>
        <v>3.0199955326192345E-2</v>
      </c>
      <c r="G18" s="7">
        <f t="shared" si="5"/>
        <v>1.2237558194169112E-2</v>
      </c>
      <c r="H18" s="7">
        <f t="shared" si="5"/>
        <v>2.6892836234338833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2"/>
  <sheetViews>
    <sheetView topLeftCell="K1" zoomScale="200" zoomScaleNormal="200" zoomScalePageLayoutView="200" workbookViewId="0">
      <selection activeCell="S5" sqref="S5:W14"/>
    </sheetView>
  </sheetViews>
  <sheetFormatPr baseColWidth="10" defaultRowHeight="12" x14ac:dyDescent="0"/>
  <cols>
    <col min="1" max="16384" width="10.83203125" style="5"/>
  </cols>
  <sheetData>
    <row r="1" spans="1:23" ht="15" customHeight="1">
      <c r="A1" s="14" t="s">
        <v>50</v>
      </c>
    </row>
    <row r="2" spans="1:23" ht="15" customHeight="1"/>
    <row r="3" spans="1:23" ht="15" customHeight="1">
      <c r="A3" s="11" t="s">
        <v>1</v>
      </c>
      <c r="B3" s="11" t="s">
        <v>31</v>
      </c>
      <c r="C3" s="11"/>
      <c r="D3" s="11"/>
      <c r="E3" s="11"/>
      <c r="F3" s="11"/>
      <c r="G3" s="11" t="s">
        <v>1</v>
      </c>
      <c r="H3" s="11" t="s">
        <v>32</v>
      </c>
      <c r="I3" s="11"/>
      <c r="J3" s="11"/>
      <c r="K3" s="11"/>
      <c r="L3" s="11"/>
      <c r="M3" s="11" t="s">
        <v>1</v>
      </c>
      <c r="N3" s="11" t="s">
        <v>33</v>
      </c>
      <c r="O3" s="11"/>
      <c r="P3" s="11"/>
      <c r="Q3" s="11"/>
      <c r="R3" s="11"/>
      <c r="S3" s="11" t="s">
        <v>1</v>
      </c>
      <c r="T3" s="11" t="s">
        <v>47</v>
      </c>
      <c r="U3" s="11"/>
      <c r="V3" s="11"/>
      <c r="W3" s="11"/>
    </row>
    <row r="4" spans="1:23" ht="15" customHeight="1"/>
    <row r="5" spans="1:23" ht="15" customHeight="1">
      <c r="A5" s="5" t="s">
        <v>46</v>
      </c>
      <c r="B5" s="5" t="s">
        <v>34</v>
      </c>
      <c r="C5" s="5" t="s">
        <v>38</v>
      </c>
      <c r="D5" s="5" t="s">
        <v>39</v>
      </c>
      <c r="E5" s="5" t="s">
        <v>40</v>
      </c>
      <c r="G5" s="5" t="s">
        <v>46</v>
      </c>
      <c r="H5" s="5" t="s">
        <v>34</v>
      </c>
      <c r="I5" s="5" t="s">
        <v>38</v>
      </c>
      <c r="J5" s="5" t="s">
        <v>39</v>
      </c>
      <c r="K5" s="5" t="s">
        <v>40</v>
      </c>
      <c r="M5" s="5" t="s">
        <v>46</v>
      </c>
      <c r="N5" s="5" t="s">
        <v>34</v>
      </c>
      <c r="O5" s="5" t="s">
        <v>38</v>
      </c>
      <c r="P5" s="5" t="s">
        <v>39</v>
      </c>
      <c r="Q5" s="5" t="s">
        <v>40</v>
      </c>
      <c r="S5" s="5" t="s">
        <v>48</v>
      </c>
      <c r="T5" s="5" t="s">
        <v>34</v>
      </c>
      <c r="U5" s="5" t="s">
        <v>38</v>
      </c>
      <c r="V5" s="5" t="s">
        <v>39</v>
      </c>
      <c r="W5" s="5" t="s">
        <v>40</v>
      </c>
    </row>
    <row r="6" spans="1:23" ht="15" customHeight="1"/>
    <row r="7" spans="1:23" ht="15" customHeight="1">
      <c r="A7" s="5" t="s">
        <v>41</v>
      </c>
      <c r="B7" s="5">
        <v>386</v>
      </c>
      <c r="C7" s="7">
        <v>6.7357512953367879E-2</v>
      </c>
      <c r="D7" s="7">
        <v>0.93264248704663211</v>
      </c>
      <c r="E7" s="7">
        <v>0</v>
      </c>
      <c r="F7" s="7"/>
      <c r="G7" s="7" t="s">
        <v>41</v>
      </c>
      <c r="H7" s="5">
        <v>859</v>
      </c>
      <c r="I7" s="7">
        <v>6.5192083818393504E-2</v>
      </c>
      <c r="J7" s="7">
        <v>0.93247962747380675</v>
      </c>
      <c r="K7" s="7">
        <v>2.3282887077997671E-3</v>
      </c>
      <c r="L7" s="7"/>
      <c r="M7" s="7" t="s">
        <v>41</v>
      </c>
      <c r="N7" s="5">
        <v>1129</v>
      </c>
      <c r="O7" s="7">
        <v>3.8086802480070861E-2</v>
      </c>
      <c r="P7" s="7">
        <v>0.9619131975199291</v>
      </c>
      <c r="Q7" s="7">
        <v>0</v>
      </c>
      <c r="S7" s="5" t="s">
        <v>41</v>
      </c>
      <c r="T7" s="5">
        <v>1856</v>
      </c>
      <c r="U7" s="7">
        <v>9.1594827586206889E-3</v>
      </c>
      <c r="V7" s="7">
        <v>0.99030172413793105</v>
      </c>
      <c r="W7" s="7">
        <v>0</v>
      </c>
    </row>
    <row r="8" spans="1:23" ht="15" customHeight="1">
      <c r="A8" s="5" t="s">
        <v>42</v>
      </c>
      <c r="B8" s="5">
        <v>698</v>
      </c>
      <c r="C8" s="7">
        <v>0.14040114613180515</v>
      </c>
      <c r="D8" s="7">
        <v>0.8581661891117478</v>
      </c>
      <c r="E8" s="7">
        <v>1.4326647564469914E-3</v>
      </c>
      <c r="F8" s="7"/>
      <c r="G8" s="7" t="s">
        <v>42</v>
      </c>
      <c r="H8" s="5">
        <v>952</v>
      </c>
      <c r="I8" s="7">
        <v>6.5126050420168072E-2</v>
      </c>
      <c r="J8" s="7">
        <v>0.93487394957983194</v>
      </c>
      <c r="K8" s="7">
        <v>0</v>
      </c>
      <c r="L8" s="7"/>
      <c r="M8" s="7" t="s">
        <v>42</v>
      </c>
      <c r="N8" s="5">
        <v>1405</v>
      </c>
      <c r="O8" s="7">
        <v>2.6334519572953737E-2</v>
      </c>
      <c r="P8" s="7">
        <v>0.97366548042704626</v>
      </c>
      <c r="Q8" s="7">
        <v>0</v>
      </c>
      <c r="S8" s="5" t="s">
        <v>42</v>
      </c>
      <c r="T8" s="5">
        <v>1449</v>
      </c>
      <c r="U8" s="7">
        <v>1.1732229123533472E-2</v>
      </c>
      <c r="V8" s="7">
        <v>0.9868875086266391</v>
      </c>
      <c r="W8" s="7">
        <v>1.3802622498274672E-3</v>
      </c>
    </row>
    <row r="9" spans="1:23" ht="15" customHeight="1">
      <c r="A9" s="5" t="s">
        <v>43</v>
      </c>
      <c r="B9" s="5">
        <v>1158</v>
      </c>
      <c r="C9" s="7">
        <v>6.563039723661486E-2</v>
      </c>
      <c r="D9" s="7">
        <v>0.93350604490500866</v>
      </c>
      <c r="E9" s="7">
        <v>8.6355785837651119E-4</v>
      </c>
      <c r="F9" s="7"/>
      <c r="G9" s="7" t="s">
        <v>43</v>
      </c>
      <c r="H9" s="5">
        <v>1123</v>
      </c>
      <c r="I9" s="7">
        <v>3.0276046304541407E-2</v>
      </c>
      <c r="J9" s="7">
        <v>0.97773820124666078</v>
      </c>
      <c r="K9" s="7">
        <v>8.9047195013357077E-4</v>
      </c>
      <c r="L9" s="7"/>
      <c r="M9" s="7" t="s">
        <v>43</v>
      </c>
      <c r="N9" s="5">
        <v>1073</v>
      </c>
      <c r="O9" s="7">
        <v>0.19944082013047532</v>
      </c>
      <c r="P9" s="7">
        <v>0.79869524697110905</v>
      </c>
      <c r="Q9" s="7">
        <v>1.863932898415657E-3</v>
      </c>
      <c r="S9" s="5" t="s">
        <v>43</v>
      </c>
      <c r="T9" s="5">
        <v>2700</v>
      </c>
      <c r="U9" s="7">
        <v>4.8888888888888891E-2</v>
      </c>
      <c r="V9" s="7">
        <v>0.95111111111111113</v>
      </c>
      <c r="W9" s="7">
        <v>0</v>
      </c>
    </row>
    <row r="10" spans="1:23" ht="15" customHeight="1">
      <c r="G10" s="7" t="s">
        <v>44</v>
      </c>
      <c r="H10" s="5">
        <v>595</v>
      </c>
      <c r="I10" s="7">
        <v>1.680672268907563E-2</v>
      </c>
      <c r="J10" s="7">
        <v>0.98319327731092432</v>
      </c>
      <c r="K10" s="7">
        <v>0</v>
      </c>
      <c r="L10" s="7"/>
      <c r="M10" s="7" t="s">
        <v>44</v>
      </c>
      <c r="N10" s="5">
        <v>1499</v>
      </c>
      <c r="O10" s="7">
        <v>6.8712474983322211E-2</v>
      </c>
      <c r="P10" s="7">
        <v>0.93128752501667778</v>
      </c>
      <c r="Q10" s="7">
        <v>0</v>
      </c>
    </row>
    <row r="11" spans="1:23" ht="15" customHeight="1">
      <c r="G11" s="7" t="s">
        <v>45</v>
      </c>
      <c r="H11" s="5">
        <v>1136</v>
      </c>
      <c r="I11" s="7">
        <v>0.11267605633802817</v>
      </c>
      <c r="J11" s="7">
        <v>0.88556338028169013</v>
      </c>
      <c r="K11" s="7">
        <v>1.7605633802816902E-3</v>
      </c>
      <c r="L11" s="7"/>
      <c r="M11" s="7" t="s">
        <v>45</v>
      </c>
      <c r="N11" s="5">
        <v>980</v>
      </c>
      <c r="O11" s="7">
        <v>5.5102040816326532E-2</v>
      </c>
      <c r="P11" s="7">
        <v>0.94489795918367347</v>
      </c>
      <c r="Q11" s="7">
        <v>0</v>
      </c>
    </row>
    <row r="12" spans="1:23" ht="15" customHeight="1"/>
    <row r="13" spans="1:23" ht="15" customHeight="1">
      <c r="B13" s="5" t="s">
        <v>9</v>
      </c>
      <c r="C13" s="7">
        <f>AVERAGE(C7:C9)</f>
        <v>9.1129685440595964E-2</v>
      </c>
      <c r="D13" s="7">
        <f t="shared" ref="D13:E13" si="0">AVERAGE(D7:D9)</f>
        <v>0.90810490702112956</v>
      </c>
      <c r="E13" s="7">
        <f t="shared" si="0"/>
        <v>7.6540753827450088E-4</v>
      </c>
      <c r="H13" s="5" t="s">
        <v>9</v>
      </c>
      <c r="I13" s="7">
        <f>AVERAGE(I7:I11)</f>
        <v>5.8015391914041356E-2</v>
      </c>
      <c r="J13" s="7">
        <f t="shared" ref="J13:K13" si="1">AVERAGE(J7:J11)</f>
        <v>0.94276968717858289</v>
      </c>
      <c r="K13" s="7">
        <f t="shared" si="1"/>
        <v>9.9586480764300559E-4</v>
      </c>
      <c r="N13" s="5" t="s">
        <v>9</v>
      </c>
      <c r="O13" s="7">
        <f t="shared" ref="O13:Q13" si="2">AVERAGE(O7:O11)</f>
        <v>7.7535331596629731E-2</v>
      </c>
      <c r="P13" s="7">
        <f t="shared" si="2"/>
        <v>0.92209188182368718</v>
      </c>
      <c r="Q13" s="7">
        <f t="shared" si="2"/>
        <v>3.7278657968313142E-4</v>
      </c>
      <c r="T13" s="5" t="s">
        <v>9</v>
      </c>
      <c r="U13" s="7">
        <f t="shared" ref="U13:W13" si="3">AVERAGE(U7:U11)</f>
        <v>2.3260200257014352E-2</v>
      </c>
      <c r="V13" s="7">
        <f t="shared" si="3"/>
        <v>0.97610011462522717</v>
      </c>
      <c r="W13" s="7">
        <f t="shared" si="3"/>
        <v>4.6008741660915573E-4</v>
      </c>
    </row>
    <row r="14" spans="1:23" ht="15" customHeight="1">
      <c r="B14" s="5" t="s">
        <v>10</v>
      </c>
      <c r="C14" s="7">
        <f>STDEV(C7:C9)</f>
        <v>4.2679074042893582E-2</v>
      </c>
      <c r="D14" s="7">
        <f t="shared" ref="D14:E14" si="4">STDEV(D7:D9)</f>
        <v>4.3250353673331889E-2</v>
      </c>
      <c r="E14" s="7">
        <f t="shared" si="4"/>
        <v>7.2135787934521421E-4</v>
      </c>
      <c r="H14" s="5" t="s">
        <v>10</v>
      </c>
      <c r="I14" s="7">
        <f>STDEV(I7:I11)</f>
        <v>3.7274254923768645E-2</v>
      </c>
      <c r="J14" s="7">
        <f t="shared" ref="J14:K14" si="5">STDEV(J7:J11)</f>
        <v>3.9678877142172761E-2</v>
      </c>
      <c r="K14" s="7">
        <f t="shared" si="5"/>
        <v>1.0433981073063965E-3</v>
      </c>
      <c r="N14" s="5" t="s">
        <v>10</v>
      </c>
      <c r="O14" s="7">
        <f t="shared" ref="O14:Q14" si="6">STDEV(O7:O11)</f>
        <v>7.0035264456686355E-2</v>
      </c>
      <c r="P14" s="7">
        <f t="shared" si="6"/>
        <v>7.0846629715010323E-2</v>
      </c>
      <c r="Q14" s="7">
        <f t="shared" si="6"/>
        <v>8.3357613327112378E-4</v>
      </c>
      <c r="T14" s="5" t="s">
        <v>10</v>
      </c>
      <c r="U14" s="7">
        <f t="shared" ref="U14:W14" si="7">STDEV(U7:U11)</f>
        <v>2.223234168293399E-2</v>
      </c>
      <c r="V14" s="7">
        <f t="shared" si="7"/>
        <v>2.1708338014706736E-2</v>
      </c>
      <c r="W14" s="7">
        <f t="shared" si="7"/>
        <v>7.9689478149016666E-4</v>
      </c>
    </row>
    <row r="15" spans="1:23" ht="15" customHeight="1"/>
    <row r="16" spans="1:23" ht="15" customHeight="1"/>
    <row r="17" spans="1:17" ht="15" customHeight="1">
      <c r="A17" s="11" t="s">
        <v>4</v>
      </c>
      <c r="B17" s="11" t="s">
        <v>31</v>
      </c>
      <c r="C17" s="11"/>
      <c r="D17" s="11"/>
      <c r="E17" s="11"/>
      <c r="F17" s="11"/>
      <c r="G17" s="11" t="s">
        <v>4</v>
      </c>
      <c r="H17" s="11" t="s">
        <v>49</v>
      </c>
      <c r="I17" s="11"/>
      <c r="J17" s="11"/>
      <c r="K17" s="11"/>
      <c r="L17" s="11"/>
      <c r="M17" s="11" t="s">
        <v>4</v>
      </c>
      <c r="N17" s="11" t="s">
        <v>49</v>
      </c>
      <c r="O17" s="11"/>
      <c r="P17" s="11"/>
      <c r="Q17" s="11"/>
    </row>
    <row r="18" spans="1:17" ht="15" customHeight="1"/>
    <row r="19" spans="1:17" ht="15" customHeight="1">
      <c r="A19" s="5" t="s">
        <v>46</v>
      </c>
      <c r="B19" s="5" t="s">
        <v>34</v>
      </c>
      <c r="C19" s="5" t="s">
        <v>38</v>
      </c>
      <c r="D19" s="5" t="s">
        <v>39</v>
      </c>
      <c r="E19" s="5" t="s">
        <v>40</v>
      </c>
      <c r="G19" s="5" t="s">
        <v>46</v>
      </c>
      <c r="H19" s="5" t="s">
        <v>34</v>
      </c>
      <c r="I19" s="5" t="s">
        <v>38</v>
      </c>
      <c r="J19" s="5" t="s">
        <v>39</v>
      </c>
      <c r="K19" s="5" t="s">
        <v>40</v>
      </c>
      <c r="M19" s="5" t="s">
        <v>48</v>
      </c>
      <c r="N19" s="5" t="s">
        <v>34</v>
      </c>
      <c r="O19" s="5" t="s">
        <v>38</v>
      </c>
      <c r="P19" s="5" t="s">
        <v>39</v>
      </c>
      <c r="Q19" s="5" t="s">
        <v>40</v>
      </c>
    </row>
    <row r="20" spans="1:17" ht="15" customHeight="1"/>
    <row r="21" spans="1:17" ht="15" customHeight="1">
      <c r="A21" s="5" t="s">
        <v>41</v>
      </c>
      <c r="B21" s="5">
        <v>384</v>
      </c>
      <c r="C21" s="7">
        <v>2.6041666666666668E-2</v>
      </c>
      <c r="D21" s="7">
        <v>0.97395833333333337</v>
      </c>
      <c r="E21" s="7">
        <v>0</v>
      </c>
      <c r="G21" s="5" t="s">
        <v>41</v>
      </c>
      <c r="H21" s="5">
        <v>710</v>
      </c>
      <c r="I21" s="7">
        <v>1.1267605633802818E-2</v>
      </c>
      <c r="J21" s="7">
        <v>0.9887323943661972</v>
      </c>
      <c r="K21" s="7">
        <v>0</v>
      </c>
      <c r="M21" s="5" t="s">
        <v>41</v>
      </c>
      <c r="N21" s="5">
        <v>298</v>
      </c>
      <c r="O21" s="7">
        <v>0.68456375838926176</v>
      </c>
      <c r="P21" s="7">
        <v>0.30201342281879195</v>
      </c>
      <c r="Q21" s="7">
        <v>1.3422818791946308E-2</v>
      </c>
    </row>
    <row r="22" spans="1:17" ht="15" customHeight="1">
      <c r="A22" s="5" t="s">
        <v>42</v>
      </c>
      <c r="B22" s="5">
        <v>1146</v>
      </c>
      <c r="C22" s="7">
        <v>3.8399999999999997E-2</v>
      </c>
      <c r="D22" s="7">
        <v>0.9607</v>
      </c>
      <c r="E22" s="7">
        <v>8.9999999999999998E-4</v>
      </c>
      <c r="G22" s="5" t="s">
        <v>42</v>
      </c>
      <c r="H22" s="5">
        <v>556</v>
      </c>
      <c r="I22" s="7">
        <v>0.13309352517985612</v>
      </c>
      <c r="J22" s="7">
        <v>0.86151079136690645</v>
      </c>
      <c r="K22" s="7">
        <v>5.3956834532374104E-3</v>
      </c>
      <c r="M22" s="5" t="s">
        <v>42</v>
      </c>
      <c r="N22" s="5">
        <v>297</v>
      </c>
      <c r="O22" s="7">
        <v>0.6767676767676768</v>
      </c>
      <c r="P22" s="7">
        <v>0.28619528619528617</v>
      </c>
      <c r="Q22" s="7">
        <v>3.7037037037037035E-2</v>
      </c>
    </row>
    <row r="23" spans="1:17" ht="15" customHeight="1">
      <c r="A23" s="5" t="s">
        <v>43</v>
      </c>
      <c r="B23" s="5">
        <v>1018</v>
      </c>
      <c r="C23" s="7">
        <v>4.7199999999999999E-2</v>
      </c>
      <c r="D23" s="7">
        <v>0.94789999999999996</v>
      </c>
      <c r="E23" s="12">
        <v>4.8999999999999998E-3</v>
      </c>
      <c r="G23" s="5" t="s">
        <v>43</v>
      </c>
      <c r="H23" s="5">
        <v>941</v>
      </c>
      <c r="I23" s="7">
        <v>0.16471838469713071</v>
      </c>
      <c r="J23" s="7">
        <v>0.82359192348565358</v>
      </c>
      <c r="K23" s="7">
        <v>1.1689691817215728E-2</v>
      </c>
      <c r="M23" s="5" t="s">
        <v>43</v>
      </c>
      <c r="N23" s="5">
        <v>302</v>
      </c>
      <c r="O23" s="7">
        <v>0.69867549668874174</v>
      </c>
      <c r="P23" s="7">
        <v>0.27483443708609273</v>
      </c>
      <c r="Q23" s="7">
        <v>2.6490066225165563E-2</v>
      </c>
    </row>
    <row r="24" spans="1:17" ht="15" customHeight="1">
      <c r="A24" s="5" t="s">
        <v>44</v>
      </c>
      <c r="B24" s="5">
        <v>788</v>
      </c>
      <c r="C24" s="7">
        <v>4.9492385786802033E-2</v>
      </c>
      <c r="D24" s="7">
        <v>0.95050761421319796</v>
      </c>
      <c r="E24" s="7">
        <v>0</v>
      </c>
      <c r="G24" s="5" t="s">
        <v>44</v>
      </c>
      <c r="H24" s="5">
        <v>180</v>
      </c>
      <c r="I24" s="7">
        <v>1.6666666666666666E-2</v>
      </c>
      <c r="J24" s="7">
        <v>0.98333333333333328</v>
      </c>
      <c r="K24" s="7">
        <v>0</v>
      </c>
      <c r="M24" s="5" t="s">
        <v>44</v>
      </c>
      <c r="N24" s="5">
        <v>383</v>
      </c>
      <c r="O24" s="7">
        <v>0.70234986945169708</v>
      </c>
      <c r="P24" s="7">
        <v>0.28459530026109658</v>
      </c>
      <c r="Q24" s="7">
        <v>1.3054830287206266E-2</v>
      </c>
    </row>
    <row r="25" spans="1:17" ht="15" customHeight="1"/>
    <row r="26" spans="1:17" ht="15" customHeight="1"/>
    <row r="27" spans="1:17" ht="15" customHeight="1">
      <c r="B27" s="5" t="s">
        <v>9</v>
      </c>
      <c r="C27" s="7">
        <f>AVERAGE(C21:C25)</f>
        <v>4.0283513113367177E-2</v>
      </c>
      <c r="D27" s="7">
        <f t="shared" ref="D27:E27" si="8">AVERAGE(D21:D25)</f>
        <v>0.95826648688663285</v>
      </c>
      <c r="E27" s="7">
        <f t="shared" si="8"/>
        <v>1.4499999999999999E-3</v>
      </c>
      <c r="H27" s="5" t="s">
        <v>9</v>
      </c>
      <c r="I27" s="7">
        <f>AVERAGE(I21:I25)</f>
        <v>8.1436545544364081E-2</v>
      </c>
      <c r="J27" s="7">
        <f t="shared" ref="J27:K27" si="9">AVERAGE(J21:J25)</f>
        <v>0.91429211063802263</v>
      </c>
      <c r="K27" s="7">
        <f t="shared" si="9"/>
        <v>4.2713438176132847E-3</v>
      </c>
      <c r="N27" s="5" t="s">
        <v>9</v>
      </c>
      <c r="O27" s="7">
        <f>AVERAGE(O21:O25)</f>
        <v>0.69058920032434434</v>
      </c>
      <c r="P27" s="7">
        <f t="shared" ref="P27:Q27" si="10">AVERAGE(P21:P25)</f>
        <v>0.28690961159031686</v>
      </c>
      <c r="Q27" s="7">
        <f t="shared" si="10"/>
        <v>2.2501188085338793E-2</v>
      </c>
    </row>
    <row r="28" spans="1:17" ht="15" customHeight="1">
      <c r="B28" s="5" t="s">
        <v>10</v>
      </c>
      <c r="C28" s="7">
        <f>STDEV(C21:C25)</f>
        <v>1.0630442741299154E-2</v>
      </c>
      <c r="D28" s="7">
        <f t="shared" ref="D28:E28" si="11">STDEV(D21:D25)</f>
        <v>1.1829626459488115E-2</v>
      </c>
      <c r="E28" s="7">
        <f t="shared" si="11"/>
        <v>2.3388031127052999E-3</v>
      </c>
      <c r="H28" s="5" t="s">
        <v>10</v>
      </c>
      <c r="I28" s="7">
        <f>STDEV(I21:I25)</f>
        <v>7.9000265011649348E-2</v>
      </c>
      <c r="J28" s="7">
        <f t="shared" ref="J28:K28" si="12">STDEV(J21:J25)</f>
        <v>8.4301913553348803E-2</v>
      </c>
      <c r="K28" s="7">
        <f t="shared" si="12"/>
        <v>5.5613182692585703E-3</v>
      </c>
      <c r="N28" s="5" t="s">
        <v>10</v>
      </c>
      <c r="O28" s="7">
        <f>STDEV(O21:O25)</f>
        <v>1.1986686936715833E-2</v>
      </c>
      <c r="P28" s="7">
        <f t="shared" ref="P28:Q28" si="13">STDEV(P21:P25)</f>
        <v>1.1251685068341509E-2</v>
      </c>
      <c r="Q28" s="7">
        <f t="shared" si="13"/>
        <v>1.1530431015917919E-2</v>
      </c>
    </row>
    <row r="29" spans="1:17" ht="15" customHeight="1"/>
    <row r="30" spans="1:17" ht="15" customHeight="1"/>
    <row r="31" spans="1:17" ht="15" customHeight="1">
      <c r="A31" s="14" t="s">
        <v>51</v>
      </c>
    </row>
    <row r="32" spans="1:17" ht="15" customHeight="1"/>
    <row r="33" spans="1:20" ht="15" customHeight="1">
      <c r="A33" s="11" t="s">
        <v>1</v>
      </c>
      <c r="B33" s="11" t="s">
        <v>31</v>
      </c>
      <c r="C33" s="11"/>
      <c r="D33" s="11"/>
      <c r="E33" s="11"/>
      <c r="F33" s="11" t="s">
        <v>1</v>
      </c>
      <c r="G33" s="11" t="s">
        <v>32</v>
      </c>
      <c r="H33" s="11"/>
      <c r="I33" s="11"/>
      <c r="J33" s="11"/>
      <c r="K33" s="11" t="s">
        <v>1</v>
      </c>
      <c r="L33" s="11" t="s">
        <v>33</v>
      </c>
      <c r="M33" s="11"/>
      <c r="N33" s="11"/>
      <c r="O33" s="11"/>
      <c r="P33" s="11" t="s">
        <v>1</v>
      </c>
      <c r="Q33" s="11" t="s">
        <v>47</v>
      </c>
      <c r="R33" s="11"/>
      <c r="S33" s="11"/>
      <c r="T33" s="1"/>
    </row>
    <row r="34" spans="1:20" ht="15" customHeight="1">
      <c r="T34" s="1"/>
    </row>
    <row r="35" spans="1:20" ht="15" customHeight="1">
      <c r="A35" s="5" t="s">
        <v>46</v>
      </c>
      <c r="B35" s="5" t="s">
        <v>34</v>
      </c>
      <c r="C35" s="5" t="s">
        <v>52</v>
      </c>
      <c r="D35" s="5" t="s">
        <v>53</v>
      </c>
      <c r="F35" s="5" t="s">
        <v>46</v>
      </c>
      <c r="G35" s="5" t="s">
        <v>34</v>
      </c>
      <c r="H35" s="5" t="s">
        <v>52</v>
      </c>
      <c r="I35" s="5" t="s">
        <v>53</v>
      </c>
      <c r="K35" s="5" t="s">
        <v>46</v>
      </c>
      <c r="L35" s="5" t="s">
        <v>34</v>
      </c>
      <c r="M35" s="5" t="s">
        <v>52</v>
      </c>
      <c r="N35" s="5" t="s">
        <v>53</v>
      </c>
      <c r="P35" s="5" t="s">
        <v>48</v>
      </c>
      <c r="Q35" s="5" t="s">
        <v>34</v>
      </c>
      <c r="R35" s="5" t="s">
        <v>52</v>
      </c>
      <c r="S35" s="5" t="s">
        <v>53</v>
      </c>
      <c r="T35" s="1"/>
    </row>
    <row r="36" spans="1:20" ht="15" customHeight="1">
      <c r="C36" s="5" t="s">
        <v>55</v>
      </c>
      <c r="D36" s="5" t="s">
        <v>55</v>
      </c>
      <c r="H36" s="5" t="s">
        <v>55</v>
      </c>
      <c r="I36" s="5" t="s">
        <v>55</v>
      </c>
      <c r="M36" s="5" t="s">
        <v>55</v>
      </c>
      <c r="N36" s="5" t="s">
        <v>55</v>
      </c>
      <c r="R36" s="5" t="s">
        <v>55</v>
      </c>
      <c r="S36" s="5" t="s">
        <v>55</v>
      </c>
      <c r="T36" s="1"/>
    </row>
    <row r="37" spans="1:20" ht="15" customHeight="1">
      <c r="T37" s="1"/>
    </row>
    <row r="38" spans="1:20" ht="15" customHeight="1">
      <c r="A38" s="5" t="s">
        <v>41</v>
      </c>
      <c r="B38" s="5">
        <v>386</v>
      </c>
      <c r="C38" s="3">
        <v>7.6923076923076927E-2</v>
      </c>
      <c r="D38" s="3">
        <v>4.7222222222222221E-2</v>
      </c>
      <c r="E38" s="7"/>
      <c r="F38" s="7" t="s">
        <v>41</v>
      </c>
      <c r="G38" s="5">
        <v>859</v>
      </c>
      <c r="H38" s="3">
        <v>7.1428571428571425E-2</v>
      </c>
      <c r="I38" s="3">
        <v>4.1198501872659173E-2</v>
      </c>
      <c r="J38" s="7"/>
      <c r="K38" s="7" t="s">
        <v>41</v>
      </c>
      <c r="L38" s="5">
        <v>1129</v>
      </c>
      <c r="M38" s="3">
        <v>0</v>
      </c>
      <c r="N38" s="3">
        <v>3.2228360957642727E-2</v>
      </c>
      <c r="P38" s="5" t="s">
        <v>41</v>
      </c>
      <c r="Q38" s="5">
        <v>1856</v>
      </c>
      <c r="R38" s="3">
        <v>5.8823529411764705E-2</v>
      </c>
      <c r="S38" s="3">
        <v>2.3939064200217627E-2</v>
      </c>
      <c r="T38" s="1"/>
    </row>
    <row r="39" spans="1:20" ht="15" customHeight="1">
      <c r="A39" s="5" t="s">
        <v>42</v>
      </c>
      <c r="B39" s="5">
        <v>698</v>
      </c>
      <c r="C39" s="3">
        <v>4.0816326530612242E-2</v>
      </c>
      <c r="D39" s="3">
        <v>4.6744574290484141E-2</v>
      </c>
      <c r="E39" s="7"/>
      <c r="F39" s="7" t="s">
        <v>42</v>
      </c>
      <c r="G39" s="5">
        <v>952</v>
      </c>
      <c r="H39" s="3">
        <v>0.17741935483870969</v>
      </c>
      <c r="I39" s="3">
        <v>4.8314606741573035E-2</v>
      </c>
      <c r="J39" s="7"/>
      <c r="K39" s="7" t="s">
        <v>42</v>
      </c>
      <c r="L39" s="5">
        <v>1405</v>
      </c>
      <c r="M39" s="3">
        <v>2.7027027027027029E-2</v>
      </c>
      <c r="N39" s="3">
        <v>3.9473684210526314E-2</v>
      </c>
      <c r="P39" s="5" t="s">
        <v>42</v>
      </c>
      <c r="Q39" s="5">
        <v>1449</v>
      </c>
      <c r="R39" s="3">
        <v>0.17647058823529413</v>
      </c>
      <c r="S39" s="3">
        <v>3.3566433566433566E-2</v>
      </c>
      <c r="T39" s="1"/>
    </row>
    <row r="40" spans="1:20" ht="15" customHeight="1">
      <c r="A40" s="5" t="s">
        <v>43</v>
      </c>
      <c r="B40" s="5">
        <v>1158</v>
      </c>
      <c r="C40" s="3">
        <v>5.2631578947368418E-2</v>
      </c>
      <c r="D40" s="3">
        <v>8.1406105457909342E-2</v>
      </c>
      <c r="E40" s="7"/>
      <c r="F40" s="7" t="s">
        <v>43</v>
      </c>
      <c r="G40" s="5">
        <v>1123</v>
      </c>
      <c r="H40" s="3">
        <v>0</v>
      </c>
      <c r="I40" s="3">
        <v>5.5555555555555552E-2</v>
      </c>
      <c r="J40" s="7"/>
      <c r="K40" s="7" t="s">
        <v>43</v>
      </c>
      <c r="L40" s="5">
        <v>1073</v>
      </c>
      <c r="M40" s="3">
        <v>0.1822429906542056</v>
      </c>
      <c r="N40" s="3">
        <v>2.5670945157526253E-2</v>
      </c>
      <c r="P40" s="5" t="s">
        <v>43</v>
      </c>
      <c r="Q40" s="5">
        <v>2700</v>
      </c>
      <c r="R40" s="3">
        <v>5.3030303030303032E-2</v>
      </c>
      <c r="S40" s="3">
        <v>4.7897196261682241E-2</v>
      </c>
      <c r="T40" s="1"/>
    </row>
    <row r="41" spans="1:20" ht="15" customHeight="1">
      <c r="F41" s="7" t="s">
        <v>44</v>
      </c>
      <c r="G41" s="5">
        <v>595</v>
      </c>
      <c r="H41" s="3">
        <v>0</v>
      </c>
      <c r="I41" s="3">
        <v>8.5470085470085479E-3</v>
      </c>
      <c r="J41" s="7"/>
      <c r="K41" s="7" t="s">
        <v>44</v>
      </c>
      <c r="L41" s="5">
        <v>1499</v>
      </c>
      <c r="M41" s="3">
        <v>3.8834951456310676E-2</v>
      </c>
      <c r="N41" s="3">
        <v>1.4326647564469915E-2</v>
      </c>
      <c r="T41" s="1"/>
    </row>
    <row r="42" spans="1:20" ht="15" customHeight="1">
      <c r="F42" s="7" t="s">
        <v>45</v>
      </c>
      <c r="G42" s="5">
        <v>1136</v>
      </c>
      <c r="H42" s="3">
        <v>0.109375</v>
      </c>
      <c r="I42" s="3">
        <v>7.4552683896620273E-2</v>
      </c>
      <c r="J42" s="7"/>
      <c r="K42" s="7" t="s">
        <v>45</v>
      </c>
      <c r="L42" s="5">
        <v>980</v>
      </c>
      <c r="M42" s="3">
        <v>3.7037037037037035E-2</v>
      </c>
      <c r="N42" s="3">
        <v>1.511879049676026E-2</v>
      </c>
      <c r="T42" s="1"/>
    </row>
    <row r="43" spans="1:20" ht="15" customHeight="1">
      <c r="T43" s="1"/>
    </row>
    <row r="44" spans="1:20" ht="15" customHeight="1">
      <c r="B44" s="5" t="s">
        <v>9</v>
      </c>
      <c r="C44" s="7">
        <f>AVERAGE(C38:C40)</f>
        <v>5.6790327467019196E-2</v>
      </c>
      <c r="D44" s="7">
        <f t="shared" ref="D44:E44" si="14">AVERAGE(D38:D40)</f>
        <v>5.8457633990205239E-2</v>
      </c>
      <c r="G44" s="5" t="s">
        <v>9</v>
      </c>
      <c r="H44" s="7">
        <f>AVERAGE(H38:H42)</f>
        <v>7.1644585253456225E-2</v>
      </c>
      <c r="I44" s="7">
        <f t="shared" ref="I44:J44" si="15">AVERAGE(I38:I42)</f>
        <v>4.5633671322683311E-2</v>
      </c>
      <c r="L44" s="5" t="s">
        <v>9</v>
      </c>
      <c r="M44" s="7">
        <f t="shared" ref="M44:O44" si="16">AVERAGE(M38:M42)</f>
        <v>5.7028401234916072E-2</v>
      </c>
      <c r="N44" s="7">
        <f t="shared" si="16"/>
        <v>2.5363685677385096E-2</v>
      </c>
      <c r="Q44" s="5" t="s">
        <v>9</v>
      </c>
      <c r="R44" s="7">
        <f t="shared" ref="R44:T44" si="17">AVERAGE(R38:R42)</f>
        <v>9.6108140225787286E-2</v>
      </c>
      <c r="S44" s="7">
        <f t="shared" si="17"/>
        <v>3.5134231342777815E-2</v>
      </c>
      <c r="T44" s="1"/>
    </row>
    <row r="45" spans="1:20" ht="15" customHeight="1">
      <c r="B45" s="5" t="s">
        <v>10</v>
      </c>
      <c r="C45" s="7">
        <f>STDEV(C38:C40)</f>
        <v>1.8409121323768037E-2</v>
      </c>
      <c r="D45" s="7">
        <f t="shared" ref="D45:E45" si="18">STDEV(D38:D40)</f>
        <v>1.9875394182624261E-2</v>
      </c>
      <c r="G45" s="5" t="s">
        <v>10</v>
      </c>
      <c r="H45" s="7">
        <f>STDEV(H38:H42)</f>
        <v>7.5627088288542033E-2</v>
      </c>
      <c r="I45" s="7">
        <f t="shared" ref="I45:J45" si="19">STDEV(I38:I42)</f>
        <v>2.4171428244879067E-2</v>
      </c>
      <c r="L45" s="5" t="s">
        <v>10</v>
      </c>
      <c r="M45" s="7">
        <f t="shared" ref="M45:O45" si="20">STDEV(M38:M42)</f>
        <v>7.1696706100337154E-2</v>
      </c>
      <c r="N45" s="7">
        <f t="shared" si="20"/>
        <v>1.087525081624208E-2</v>
      </c>
      <c r="Q45" s="5" t="s">
        <v>10</v>
      </c>
      <c r="R45" s="7">
        <f t="shared" ref="R45:T45" si="21">STDEV(R38:R42)</f>
        <v>6.9656174568642759E-2</v>
      </c>
      <c r="S45" s="7">
        <f t="shared" si="21"/>
        <v>1.2055766892623504E-2</v>
      </c>
      <c r="T45" s="1"/>
    </row>
    <row r="46" spans="1:20" ht="15" customHeight="1"/>
    <row r="47" spans="1:20" ht="15" customHeight="1"/>
    <row r="48" spans="1:20" ht="15" customHeight="1">
      <c r="A48" s="11" t="s">
        <v>4</v>
      </c>
      <c r="B48" s="11" t="s">
        <v>31</v>
      </c>
      <c r="C48" s="11"/>
      <c r="D48" s="11"/>
      <c r="E48" s="11"/>
      <c r="F48" s="11" t="s">
        <v>4</v>
      </c>
      <c r="G48" s="11" t="s">
        <v>49</v>
      </c>
      <c r="H48" s="11"/>
      <c r="I48" s="11"/>
      <c r="J48" s="11"/>
      <c r="K48" s="11" t="s">
        <v>4</v>
      </c>
      <c r="L48" s="11" t="s">
        <v>49</v>
      </c>
      <c r="M48" s="11"/>
      <c r="N48" s="11"/>
      <c r="Q48" s="1"/>
    </row>
    <row r="49" spans="1:14" ht="15" customHeight="1"/>
    <row r="50" spans="1:14" ht="15" customHeight="1">
      <c r="A50" s="5" t="s">
        <v>46</v>
      </c>
      <c r="B50" s="5" t="s">
        <v>34</v>
      </c>
      <c r="C50" s="5" t="s">
        <v>52</v>
      </c>
      <c r="D50" s="5" t="s">
        <v>53</v>
      </c>
      <c r="F50" s="5" t="s">
        <v>46</v>
      </c>
      <c r="G50" s="5" t="s">
        <v>34</v>
      </c>
      <c r="H50" s="5" t="s">
        <v>52</v>
      </c>
      <c r="I50" s="5" t="s">
        <v>53</v>
      </c>
      <c r="K50" s="5" t="s">
        <v>48</v>
      </c>
      <c r="L50" s="5" t="s">
        <v>34</v>
      </c>
      <c r="M50" s="5" t="s">
        <v>52</v>
      </c>
      <c r="N50" s="5" t="s">
        <v>53</v>
      </c>
    </row>
    <row r="51" spans="1:14" ht="15" customHeight="1">
      <c r="C51" s="5" t="s">
        <v>55</v>
      </c>
      <c r="D51" s="5" t="s">
        <v>55</v>
      </c>
      <c r="H51" s="5" t="s">
        <v>55</v>
      </c>
      <c r="I51" s="5" t="s">
        <v>55</v>
      </c>
      <c r="M51" s="5" t="s">
        <v>55</v>
      </c>
      <c r="N51" s="5" t="s">
        <v>55</v>
      </c>
    </row>
    <row r="52" spans="1:14" ht="15" customHeight="1"/>
    <row r="53" spans="1:14" ht="15" customHeight="1">
      <c r="A53" s="5" t="s">
        <v>41</v>
      </c>
      <c r="B53" s="5">
        <v>384</v>
      </c>
      <c r="C53" s="3">
        <v>0.2</v>
      </c>
      <c r="D53" s="3">
        <v>5.3475935828877004E-2</v>
      </c>
      <c r="F53" s="5" t="s">
        <v>41</v>
      </c>
      <c r="G53" s="5">
        <v>710</v>
      </c>
      <c r="H53" s="3">
        <v>0.25</v>
      </c>
      <c r="I53" s="3">
        <v>5.8404558404558403E-2</v>
      </c>
      <c r="K53" s="5" t="s">
        <v>41</v>
      </c>
      <c r="L53" s="5">
        <v>298</v>
      </c>
      <c r="M53" s="3">
        <v>0.33823529411764708</v>
      </c>
      <c r="N53" s="3">
        <v>2.2222222222222223E-2</v>
      </c>
    </row>
    <row r="54" spans="1:14" ht="15" customHeight="1">
      <c r="A54" s="5" t="s">
        <v>42</v>
      </c>
      <c r="B54" s="5">
        <v>1146</v>
      </c>
      <c r="C54" s="15">
        <v>0.29549999999999998</v>
      </c>
      <c r="D54" s="3">
        <v>7.2700000000000001E-2</v>
      </c>
      <c r="F54" s="5" t="s">
        <v>42</v>
      </c>
      <c r="G54" s="5">
        <v>556</v>
      </c>
      <c r="H54" s="3">
        <v>0.12162162162162163</v>
      </c>
      <c r="I54" s="3">
        <v>4.5929018789144051E-2</v>
      </c>
      <c r="K54" s="5" t="s">
        <v>42</v>
      </c>
      <c r="L54" s="5">
        <v>297</v>
      </c>
      <c r="M54" s="3">
        <v>0.36815920398009949</v>
      </c>
      <c r="N54" s="3">
        <v>1.1764705882352941E-2</v>
      </c>
    </row>
    <row r="55" spans="1:14" ht="15" customHeight="1">
      <c r="A55" s="5" t="s">
        <v>43</v>
      </c>
      <c r="B55" s="5">
        <v>1018</v>
      </c>
      <c r="C55" s="15">
        <v>0.25</v>
      </c>
      <c r="D55" s="3">
        <v>6.3200000000000006E-2</v>
      </c>
      <c r="F55" s="5" t="s">
        <v>43</v>
      </c>
      <c r="G55" s="5">
        <v>941</v>
      </c>
      <c r="H55" s="3">
        <v>0.12903225806451613</v>
      </c>
      <c r="I55" s="3">
        <v>7.483870967741936E-2</v>
      </c>
      <c r="K55" s="5" t="s">
        <v>43</v>
      </c>
      <c r="L55" s="5">
        <v>302</v>
      </c>
      <c r="M55" s="3">
        <v>0.2890995260663507</v>
      </c>
      <c r="N55" s="3">
        <v>1.2048192771084338E-2</v>
      </c>
    </row>
    <row r="56" spans="1:14" ht="15" customHeight="1">
      <c r="A56" s="5" t="s">
        <v>44</v>
      </c>
      <c r="B56" s="5">
        <v>788</v>
      </c>
      <c r="C56" s="3">
        <v>0.17948717948717949</v>
      </c>
      <c r="D56" s="3">
        <v>4.4058744993324434E-2</v>
      </c>
      <c r="F56" s="5" t="s">
        <v>44</v>
      </c>
      <c r="G56" s="5">
        <v>180</v>
      </c>
      <c r="H56" s="3">
        <v>0</v>
      </c>
      <c r="I56" s="3">
        <v>5.0847457627118647E-2</v>
      </c>
      <c r="K56" s="5" t="s">
        <v>44</v>
      </c>
      <c r="L56" s="5">
        <v>383</v>
      </c>
      <c r="M56" s="3">
        <v>0.42750929368029739</v>
      </c>
      <c r="N56" s="3">
        <v>9.1743119266055051E-3</v>
      </c>
    </row>
    <row r="57" spans="1:14" ht="15" customHeight="1">
      <c r="F57" s="1"/>
      <c r="G57" s="1"/>
      <c r="H57" s="1"/>
      <c r="I57" s="3"/>
    </row>
    <row r="58" spans="1:14" ht="15" customHeight="1"/>
    <row r="59" spans="1:14" ht="15" customHeight="1">
      <c r="B59" s="5" t="s">
        <v>9</v>
      </c>
      <c r="C59" s="7">
        <f>AVERAGE(C53:C56)</f>
        <v>0.23124679487179489</v>
      </c>
      <c r="D59" s="7">
        <f>AVERAGE(D53:D56)</f>
        <v>5.8358670205550363E-2</v>
      </c>
      <c r="G59" s="5" t="s">
        <v>9</v>
      </c>
      <c r="H59" s="7">
        <f>AVERAGE(H53:H57)</f>
        <v>0.12516346992153443</v>
      </c>
      <c r="I59" s="7">
        <f t="shared" ref="I59" si="22">AVERAGE(I53:I57)</f>
        <v>5.7504936124560112E-2</v>
      </c>
      <c r="L59" s="5" t="s">
        <v>9</v>
      </c>
      <c r="M59" s="7">
        <f>AVERAGE(M53:M57)</f>
        <v>0.35575082946109865</v>
      </c>
      <c r="N59" s="7">
        <f t="shared" ref="M59:N59" si="23">AVERAGE(N53:N57)</f>
        <v>1.3802358200566252E-2</v>
      </c>
    </row>
    <row r="60" spans="1:14" ht="15" customHeight="1">
      <c r="B60" s="5" t="s">
        <v>10</v>
      </c>
      <c r="C60" s="7">
        <f>STDEV(C53:C56)</f>
        <v>5.2075512627821022E-2</v>
      </c>
      <c r="D60" s="7">
        <f>STDEV(D53:D56)</f>
        <v>1.2348295031031539E-2</v>
      </c>
      <c r="G60" s="5" t="s">
        <v>10</v>
      </c>
      <c r="H60" s="7">
        <f>STDEV(H53:H57)</f>
        <v>0.10210707722109727</v>
      </c>
      <c r="I60" s="7">
        <f t="shared" ref="I60" si="24">STDEV(I53:I57)</f>
        <v>1.2643745593886273E-2</v>
      </c>
      <c r="L60" s="5" t="s">
        <v>10</v>
      </c>
      <c r="M60" s="7">
        <f t="shared" ref="M60:N60" si="25">STDEV(M53:M57)</f>
        <v>5.7886196304727494E-2</v>
      </c>
      <c r="N60" s="7">
        <f t="shared" si="25"/>
        <v>5.760267522173141E-3</v>
      </c>
    </row>
    <row r="61" spans="1:14" ht="15" customHeight="1"/>
    <row r="62" spans="1:14" ht="15" customHeight="1"/>
    <row r="63" spans="1:14" ht="15" customHeight="1"/>
    <row r="64" spans="1:14" ht="15" customHeight="1"/>
    <row r="65" ht="15" customHeight="1"/>
    <row r="66" ht="15" customHeight="1"/>
    <row r="67" ht="15" customHeight="1"/>
    <row r="68" ht="15" customHeight="1"/>
    <row r="69" ht="15" customHeight="1"/>
    <row r="70" ht="1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  <row r="85" ht="15" customHeight="1"/>
    <row r="86" ht="15" customHeight="1"/>
    <row r="87" ht="15" customHeight="1"/>
    <row r="88" ht="15" customHeight="1"/>
    <row r="89" ht="15" customHeight="1"/>
    <row r="90" ht="15" customHeight="1"/>
    <row r="91" ht="15" customHeight="1"/>
    <row r="92" ht="15" customHeight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"/>
  <sheetViews>
    <sheetView zoomScale="200" zoomScaleNormal="200" zoomScalePageLayoutView="200" workbookViewId="0"/>
  </sheetViews>
  <sheetFormatPr baseColWidth="10" defaultRowHeight="15" x14ac:dyDescent="0"/>
  <sheetData>
    <row r="1" spans="1:11" s="1" customFormat="1" ht="15" customHeight="1">
      <c r="A1" s="14" t="s">
        <v>56</v>
      </c>
    </row>
    <row r="2" spans="1:11" s="1" customFormat="1" ht="15" customHeight="1">
      <c r="A2" s="5"/>
      <c r="B2" s="5"/>
      <c r="C2" s="5"/>
      <c r="D2" s="5"/>
      <c r="E2" s="5"/>
    </row>
    <row r="3" spans="1:11" s="1" customFormat="1" ht="15" customHeight="1">
      <c r="A3" s="5" t="s">
        <v>46</v>
      </c>
      <c r="B3" s="5" t="s">
        <v>34</v>
      </c>
      <c r="C3" s="5" t="s">
        <v>35</v>
      </c>
      <c r="D3" s="5" t="s">
        <v>36</v>
      </c>
      <c r="E3" s="5" t="s">
        <v>37</v>
      </c>
      <c r="G3" s="5" t="s">
        <v>48</v>
      </c>
      <c r="H3" s="5" t="s">
        <v>34</v>
      </c>
      <c r="I3" s="5" t="s">
        <v>35</v>
      </c>
      <c r="J3" s="5" t="s">
        <v>36</v>
      </c>
      <c r="K3" s="5" t="s">
        <v>37</v>
      </c>
    </row>
    <row r="4" spans="1:11" s="1" customFormat="1" ht="15" customHeight="1">
      <c r="A4" s="5"/>
      <c r="B4" s="5"/>
      <c r="C4" s="5"/>
      <c r="D4" s="5"/>
      <c r="E4" s="5"/>
      <c r="G4" s="5"/>
      <c r="H4" s="5"/>
      <c r="I4" s="5"/>
      <c r="J4" s="5"/>
      <c r="K4" s="5"/>
    </row>
    <row r="5" spans="1:11" s="1" customFormat="1" ht="15" customHeight="1">
      <c r="A5" s="5" t="s">
        <v>41</v>
      </c>
      <c r="B5" s="5">
        <v>370</v>
      </c>
      <c r="C5" s="16">
        <v>0</v>
      </c>
      <c r="D5" s="16">
        <v>96.756756756756758</v>
      </c>
      <c r="E5" s="16">
        <v>3.2432432432432434</v>
      </c>
      <c r="G5" s="5" t="s">
        <v>41</v>
      </c>
      <c r="H5" s="5">
        <v>242</v>
      </c>
      <c r="I5" s="16">
        <v>59.504132231404959</v>
      </c>
      <c r="J5" s="16">
        <v>21.487603305785125</v>
      </c>
      <c r="K5" s="16">
        <v>19.008264462809919</v>
      </c>
    </row>
    <row r="6" spans="1:11" s="1" customFormat="1" ht="15" customHeight="1">
      <c r="A6" s="5" t="s">
        <v>42</v>
      </c>
      <c r="B6" s="5">
        <v>2026</v>
      </c>
      <c r="C6" s="16">
        <v>0</v>
      </c>
      <c r="D6" s="16">
        <v>95.656465942744319</v>
      </c>
      <c r="E6" s="16">
        <v>4.3435340572556767</v>
      </c>
      <c r="G6" s="5" t="s">
        <v>42</v>
      </c>
      <c r="H6" s="5">
        <v>174</v>
      </c>
      <c r="I6" s="16">
        <v>58.045977011494251</v>
      </c>
      <c r="J6" s="16">
        <v>21.839080459770116</v>
      </c>
      <c r="K6" s="16">
        <v>20.114942528735632</v>
      </c>
    </row>
    <row r="7" spans="1:11" s="1" customFormat="1" ht="15" customHeight="1">
      <c r="A7" s="5" t="s">
        <v>43</v>
      </c>
      <c r="B7" s="5">
        <v>644</v>
      </c>
      <c r="C7" s="16">
        <v>0</v>
      </c>
      <c r="D7" s="16">
        <v>99.068322981366464</v>
      </c>
      <c r="E7" s="16">
        <v>0.93167701863354035</v>
      </c>
      <c r="G7" s="5" t="s">
        <v>43</v>
      </c>
      <c r="H7" s="5">
        <v>163</v>
      </c>
      <c r="I7" s="16">
        <v>48.466257668711656</v>
      </c>
      <c r="J7" s="16">
        <v>33.128834355828218</v>
      </c>
      <c r="K7" s="16">
        <v>18.404907975460123</v>
      </c>
    </row>
    <row r="8" spans="1:11" s="1" customFormat="1" ht="15" customHeight="1">
      <c r="A8" s="5"/>
      <c r="B8" s="5"/>
      <c r="C8" s="5"/>
      <c r="D8" s="5"/>
      <c r="E8" s="5"/>
      <c r="G8" s="5"/>
    </row>
    <row r="9" spans="1:11" s="1" customFormat="1" ht="15" customHeight="1">
      <c r="A9" s="5"/>
      <c r="B9" s="5" t="s">
        <v>9</v>
      </c>
      <c r="C9" s="16">
        <f>AVERAGE(C5:C7)</f>
        <v>0</v>
      </c>
      <c r="D9" s="16">
        <f>AVERAGE(D5:D7)</f>
        <v>97.160515226955852</v>
      </c>
      <c r="E9" s="16">
        <f>AVERAGE(E5:E7)</f>
        <v>2.8394847730441533</v>
      </c>
      <c r="G9" s="5"/>
      <c r="H9" s="5" t="s">
        <v>9</v>
      </c>
      <c r="I9" s="16">
        <f t="shared" ref="I9:K9" si="0">AVERAGE(I5:I7)</f>
        <v>55.33878897053696</v>
      </c>
      <c r="J9" s="16">
        <f t="shared" si="0"/>
        <v>25.48517270712782</v>
      </c>
      <c r="K9" s="16">
        <f t="shared" si="0"/>
        <v>19.176038322335227</v>
      </c>
    </row>
    <row r="10" spans="1:11" s="1" customFormat="1" ht="15" customHeight="1">
      <c r="A10" s="5"/>
      <c r="B10" s="5" t="s">
        <v>10</v>
      </c>
      <c r="C10" s="16">
        <f>STDEV(C5:C7)</f>
        <v>0</v>
      </c>
      <c r="D10" s="16">
        <f>STDEV(D5:D7)</f>
        <v>1.7413953570892509</v>
      </c>
      <c r="E10" s="16">
        <f>STDEV(E5:E7)</f>
        <v>1.7413953570892469</v>
      </c>
      <c r="G10" s="5"/>
      <c r="H10" s="5" t="s">
        <v>10</v>
      </c>
      <c r="I10" s="16">
        <f t="shared" ref="I10:K10" si="1">STDEV(I5:I7)</f>
        <v>5.9962754299869037</v>
      </c>
      <c r="J10" s="16">
        <f t="shared" si="1"/>
        <v>6.6219375259287405</v>
      </c>
      <c r="K10" s="16">
        <f t="shared" si="1"/>
        <v>0.86727480898735632</v>
      </c>
    </row>
    <row r="11" spans="1:11" s="1" customFormat="1" ht="15" customHeight="1"/>
    <row r="12" spans="1:11" s="1" customFormat="1" ht="15" customHeight="1"/>
    <row r="13" spans="1:11" s="1" customFormat="1" ht="15" customHeight="1"/>
    <row r="14" spans="1:11" s="1" customFormat="1" ht="15" customHeight="1">
      <c r="A14" s="14" t="s">
        <v>57</v>
      </c>
    </row>
    <row r="15" spans="1:11" s="1" customFormat="1" ht="15" customHeight="1"/>
    <row r="16" spans="1:11" s="1" customFormat="1" ht="15" customHeight="1">
      <c r="A16" s="11" t="s">
        <v>46</v>
      </c>
      <c r="B16" s="19"/>
      <c r="C16" s="19"/>
      <c r="E16" s="19" t="s">
        <v>48</v>
      </c>
      <c r="F16" s="19"/>
      <c r="G16" s="19"/>
      <c r="H16" s="19"/>
      <c r="I16" s="19"/>
      <c r="J16" s="19"/>
      <c r="K16" s="19"/>
    </row>
    <row r="17" spans="1:11" s="1" customFormat="1" ht="15" customHeight="1"/>
    <row r="18" spans="1:11" s="1" customFormat="1" ht="15" customHeight="1">
      <c r="B18" s="5" t="s">
        <v>53</v>
      </c>
      <c r="C18" s="5" t="s">
        <v>53</v>
      </c>
      <c r="E18" s="5"/>
      <c r="F18" s="5" t="s">
        <v>52</v>
      </c>
      <c r="G18" s="5" t="s">
        <v>52</v>
      </c>
      <c r="H18" s="5" t="s">
        <v>53</v>
      </c>
      <c r="I18" s="5" t="s">
        <v>53</v>
      </c>
      <c r="J18" s="5" t="s">
        <v>54</v>
      </c>
      <c r="K18" s="5" t="s">
        <v>54</v>
      </c>
    </row>
    <row r="19" spans="1:11" s="1" customFormat="1" ht="15" customHeight="1">
      <c r="B19" s="5" t="s">
        <v>34</v>
      </c>
      <c r="C19" s="1" t="s">
        <v>58</v>
      </c>
      <c r="F19" s="5" t="s">
        <v>34</v>
      </c>
      <c r="G19" s="1" t="s">
        <v>58</v>
      </c>
      <c r="H19" s="5" t="s">
        <v>34</v>
      </c>
      <c r="I19" s="1" t="s">
        <v>58</v>
      </c>
      <c r="J19" s="5" t="s">
        <v>34</v>
      </c>
      <c r="K19" s="1" t="s">
        <v>58</v>
      </c>
    </row>
    <row r="20" spans="1:11" s="1" customFormat="1" ht="15" customHeight="1"/>
    <row r="21" spans="1:11" s="1" customFormat="1" ht="15" customHeight="1">
      <c r="A21" s="5" t="s">
        <v>41</v>
      </c>
      <c r="B21" s="1">
        <v>1728</v>
      </c>
      <c r="C21" s="20">
        <v>3.1828703703703707</v>
      </c>
      <c r="E21" s="5" t="s">
        <v>41</v>
      </c>
      <c r="F21" s="4">
        <v>1326</v>
      </c>
      <c r="G21" s="20">
        <v>15.460030165912519</v>
      </c>
      <c r="H21" s="1">
        <v>1908</v>
      </c>
      <c r="I21" s="20">
        <v>10.90146750524109</v>
      </c>
      <c r="J21" s="1">
        <v>250</v>
      </c>
      <c r="K21" s="20">
        <v>1.6</v>
      </c>
    </row>
    <row r="22" spans="1:11" s="1" customFormat="1" ht="15" customHeight="1">
      <c r="A22" s="5" t="s">
        <v>42</v>
      </c>
      <c r="B22" s="1">
        <v>393</v>
      </c>
      <c r="C22" s="20">
        <v>2.5445292620865136</v>
      </c>
      <c r="E22" s="5" t="s">
        <v>42</v>
      </c>
      <c r="F22" s="4">
        <v>1547</v>
      </c>
      <c r="G22" s="20">
        <v>28.765352294764057</v>
      </c>
      <c r="H22" s="1">
        <v>1570</v>
      </c>
      <c r="I22" s="20">
        <v>8.0891719745222925</v>
      </c>
      <c r="J22" s="1">
        <v>134</v>
      </c>
      <c r="K22" s="20">
        <v>5.2238805970149249</v>
      </c>
    </row>
    <row r="23" spans="1:11" s="1" customFormat="1" ht="15" customHeight="1">
      <c r="A23" s="5" t="s">
        <v>43</v>
      </c>
      <c r="B23" s="1">
        <v>296</v>
      </c>
      <c r="C23" s="20">
        <v>4.3918918918918921</v>
      </c>
      <c r="E23" s="5" t="s">
        <v>43</v>
      </c>
      <c r="F23" s="4">
        <v>3110</v>
      </c>
      <c r="G23" s="20">
        <v>16.977491961414792</v>
      </c>
      <c r="H23" s="1">
        <v>2253</v>
      </c>
      <c r="I23" s="20">
        <v>6.2583222370173104</v>
      </c>
      <c r="J23" s="1">
        <v>315</v>
      </c>
      <c r="K23" s="20">
        <v>2.2222222222222223</v>
      </c>
    </row>
    <row r="24" spans="1:11" s="1" customFormat="1" ht="15" customHeight="1">
      <c r="A24" s="1" t="s">
        <v>44</v>
      </c>
      <c r="B24" s="1">
        <v>511</v>
      </c>
      <c r="C24" s="20">
        <v>1.9569471624266144</v>
      </c>
      <c r="E24" s="1" t="s">
        <v>44</v>
      </c>
      <c r="F24" s="4">
        <v>1500</v>
      </c>
      <c r="G24" s="20">
        <v>24.333333333333336</v>
      </c>
      <c r="H24" s="1">
        <v>1746</v>
      </c>
      <c r="I24" s="20">
        <v>5.6701030927835054</v>
      </c>
      <c r="J24" s="1">
        <v>603</v>
      </c>
      <c r="K24" s="20">
        <v>3.9800995024875623</v>
      </c>
    </row>
    <row r="25" spans="1:11" s="1" customFormat="1" ht="15" customHeight="1"/>
    <row r="26" spans="1:11" s="1" customFormat="1" ht="15" customHeight="1">
      <c r="B26" s="17" t="s">
        <v>9</v>
      </c>
      <c r="C26" s="18">
        <f>AVERAGE(C21:C24)</f>
        <v>3.0190596716938476</v>
      </c>
      <c r="D26" s="21"/>
      <c r="E26" s="21"/>
      <c r="F26" s="17" t="s">
        <v>9</v>
      </c>
      <c r="G26" s="18">
        <f>AVERAGE(G21:G24)</f>
        <v>21.384051938856175</v>
      </c>
      <c r="H26" s="17" t="s">
        <v>9</v>
      </c>
      <c r="I26" s="18">
        <f>AVERAGE(I21:I24)</f>
        <v>7.7297662023910494</v>
      </c>
      <c r="J26" s="17" t="s">
        <v>9</v>
      </c>
      <c r="K26" s="18">
        <f>AVERAGE(K21:K24)</f>
        <v>3.2565505804311776</v>
      </c>
    </row>
    <row r="27" spans="1:11" s="1" customFormat="1" ht="15" customHeight="1">
      <c r="B27" s="17" t="s">
        <v>10</v>
      </c>
      <c r="C27" s="18">
        <f>STDEV(C21:C24)</f>
        <v>1.0431945075582061</v>
      </c>
      <c r="D27" s="21"/>
      <c r="E27" s="21"/>
      <c r="F27" s="17" t="s">
        <v>10</v>
      </c>
      <c r="G27" s="18">
        <f>STDEV(G21:G24)</f>
        <v>6.2634830695876618</v>
      </c>
      <c r="H27" s="17" t="s">
        <v>10</v>
      </c>
      <c r="I27" s="18">
        <f>STDEV(I21:I24)</f>
        <v>2.3520360776608649</v>
      </c>
      <c r="J27" s="17" t="s">
        <v>10</v>
      </c>
      <c r="K27" s="18">
        <f>STDEV(K21:K24)</f>
        <v>1.6540763197710942</v>
      </c>
    </row>
    <row r="28" spans="1:11" s="1" customFormat="1" ht="15" customHeight="1"/>
    <row r="29" spans="1:11" s="1" customFormat="1" ht="15" customHeight="1"/>
    <row r="30" spans="1:11" ht="15" customHeight="1"/>
    <row r="31" spans="1:11" ht="15" customHeight="1"/>
    <row r="32" spans="1:11" ht="15" customHeight="1"/>
    <row r="33" ht="15" customHeight="1"/>
    <row r="34" ht="15" customHeight="1"/>
    <row r="35" ht="15" customHeight="1"/>
    <row r="36" ht="15" customHeight="1"/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zoomScale="200" zoomScaleNormal="200" zoomScalePageLayoutView="200" workbookViewId="0">
      <selection activeCell="E13" sqref="E13"/>
    </sheetView>
  </sheetViews>
  <sheetFormatPr baseColWidth="10" defaultRowHeight="15" x14ac:dyDescent="0"/>
  <sheetData>
    <row r="1" spans="1:4">
      <c r="A1" s="14" t="s">
        <v>59</v>
      </c>
    </row>
    <row r="3" spans="1:4">
      <c r="A3" t="s">
        <v>60</v>
      </c>
      <c r="B3" t="s">
        <v>52</v>
      </c>
      <c r="C3" t="s">
        <v>53</v>
      </c>
      <c r="D3" t="s">
        <v>54</v>
      </c>
    </row>
    <row r="5" spans="1:4">
      <c r="A5">
        <v>241</v>
      </c>
      <c r="B5">
        <v>98</v>
      </c>
      <c r="C5">
        <v>50</v>
      </c>
      <c r="D5">
        <v>93</v>
      </c>
    </row>
    <row r="7" spans="1:4">
      <c r="A7" t="s">
        <v>61</v>
      </c>
      <c r="B7" t="s">
        <v>62</v>
      </c>
      <c r="C7" t="s">
        <v>63</v>
      </c>
      <c r="D7" t="s">
        <v>64</v>
      </c>
    </row>
    <row r="9" spans="1:4">
      <c r="A9">
        <v>42</v>
      </c>
      <c r="B9">
        <v>3</v>
      </c>
      <c r="C9">
        <v>0</v>
      </c>
      <c r="D9">
        <v>3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2</vt:lpstr>
      <vt:lpstr>Fig3</vt:lpstr>
      <vt:lpstr>Fig4</vt:lpstr>
      <vt:lpstr>Fig6</vt:lpstr>
      <vt:lpstr>Fig7</vt:lpstr>
    </vt:vector>
  </TitlesOfParts>
  <Company>University of Virgi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Wotton</dc:creator>
  <cp:lastModifiedBy>David Wotton</cp:lastModifiedBy>
  <dcterms:created xsi:type="dcterms:W3CDTF">2018-03-28T18:26:32Z</dcterms:created>
  <dcterms:modified xsi:type="dcterms:W3CDTF">2018-03-28T20:32:36Z</dcterms:modified>
</cp:coreProperties>
</file>